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840" yWindow="405" windowWidth="19155" windowHeight="7335"/>
  </bookViews>
  <sheets>
    <sheet name="gene information" sheetId="1" r:id="rId1"/>
    <sheet name="gene sequences" sheetId="2" r:id="rId2"/>
    <sheet name="Sheet3" sheetId="3" r:id="rId3"/>
  </sheets>
  <calcPr calcId="145621"/>
</workbook>
</file>

<file path=xl/calcChain.xml><?xml version="1.0" encoding="utf-8"?>
<calcChain xmlns="http://schemas.openxmlformats.org/spreadsheetml/2006/main">
  <c r="E57" i="1" l="1"/>
  <c r="D57" i="1"/>
  <c r="E53" i="1"/>
  <c r="D53" i="1"/>
  <c r="E32" i="1"/>
  <c r="D32" i="1"/>
  <c r="E17" i="1"/>
  <c r="D17" i="1"/>
  <c r="E8" i="1"/>
  <c r="D8" i="1"/>
</calcChain>
</file>

<file path=xl/sharedStrings.xml><?xml version="1.0" encoding="utf-8"?>
<sst xmlns="http://schemas.openxmlformats.org/spreadsheetml/2006/main" count="488" uniqueCount="372">
  <si>
    <t>CHS</t>
  </si>
  <si>
    <t>gi|42566570|gb|AAS21057.1|/4.2839e-14/chalcone synthase [Ginkgo biloba] &amp;gt;gi|49781347|gb|AAT68477.1| chalcone synthase [Ginkgo biloba] &amp;gt;gi|166947680|gb|ABZ04126.1| chalcone synthase [Ginkgo biloba]</t>
  </si>
  <si>
    <t>gi|49781346|gb|AY647263.1|/7e-34/Ginkgo biloba chalcone synthase gene, complete cds</t>
  </si>
  <si>
    <t>sp|O04111|CHSY_PERFR/6e-14/Chalcone synthase OS=Perilla frutescens GN=CHS PE=2 SV=1</t>
  </si>
  <si>
    <t>bvg:104897651/5e-12/chalcone synthase; K00660 chalcone synthase [EC:2.3.1.74]</t>
  </si>
  <si>
    <t>NA</t>
  </si>
  <si>
    <t>biological_process:GO:0009058//biosynthetic process;molecular_function:GO:0016747//transferase activity, transferring acyl groups other than amino-acyl groups;</t>
  </si>
  <si>
    <t>Unigene17536_All</t>
  </si>
  <si>
    <t>gi|66732621|gb|AAY52458.1|/0/chalcone synthase [Ginkgo biloba]</t>
  </si>
  <si>
    <t>gi|62861733|gb|AY945936.1|/0.0/Ginkgo biloba chalcone synthase gene, partial cds</t>
  </si>
  <si>
    <t>sp|P30079|CHSY_PINSY/0.0/Chalcone synthase OS=Pinus sylvestris GN=CHS PE=3 SV=1</t>
  </si>
  <si>
    <t>cam:101489106/0.0/chalcone synthase 1; K00660 chalcone synthase [EC:2.3.1.74]</t>
  </si>
  <si>
    <t>DRA0326/1e-32/---</t>
  </si>
  <si>
    <t>PTHR11877:SF14/2.9E-236/--</t>
  </si>
  <si>
    <t>CL1886.Contig6_All</t>
  </si>
  <si>
    <t>gi|42566570|gb|AAS21057.1|/1.53243e-35/chalcone synthase [Ginkgo biloba] &amp;gt;gi|49781347|gb|AAT68477.1| chalcone synthase [Ginkgo biloba] &amp;gt;gi|166947680|gb|ABZ04126.1| chalcone synthase [Ginkgo biloba]</t>
  </si>
  <si>
    <t>gi|166947679|gb|EU391660.1|/3e-90/Ginkgo biloba cultivar Dafushou chalcone synthase mRNA, complete cds</t>
  </si>
  <si>
    <t>sp|O65872|CHSY_PINST/4e-32/Chalcone synthase OS=Pinus strobus GN=CHS PE=2 SV=1</t>
  </si>
  <si>
    <t>pop:POPTR_0003s17530g/1e-30/POPTRDRAFT_554827; naregenin-chalcone synthase family protein; K00660 chalcone synthase [EC:2.3.1.74]</t>
  </si>
  <si>
    <t>DRA0326/2e-09/---</t>
  </si>
  <si>
    <t>PTHR11877:SF14/1.4E-37/--</t>
  </si>
  <si>
    <t>gi|42566570|gb|AAS21057.1|/0/chalcone synthase [Ginkgo biloba] &amp;gt;gi|49781347|gb|AAT68477.1| chalcone synthase [Ginkgo biloba] &amp;gt;gi|166947680|gb|ABZ04126.1| chalcone synthase [Ginkgo biloba]</t>
  </si>
  <si>
    <t>gi|42566569|gb|AY496931.1|/0.0/Ginkgo biloba chalcone synthase mRNA, complete cds</t>
  </si>
  <si>
    <t>gmx:732575/0.0/CHS1, Gmachs1, ICHS1; chalcone synthase 1; K00660 chalcone synthase [EC:2.3.1.74]</t>
  </si>
  <si>
    <t>Rv1372/2e-32/---</t>
  </si>
  <si>
    <t>PTHR11877:SF14/4.2E-242/--</t>
  </si>
  <si>
    <t>CL1886.Contig2_All</t>
  </si>
  <si>
    <t>gi|42566570|gb|AAS21057.1|/6.47138e-93/chalcone synthase [Ginkgo biloba] &amp;gt;gi|49781347|gb|AAT68477.1| chalcone synthase [Ginkgo biloba] &amp;gt;gi|166947680|gb|ABZ04126.1| chalcone synthase [Ginkgo biloba]</t>
  </si>
  <si>
    <t>gi|166947679|gb|EU391660.1|/0.0/Ginkgo biloba cultivar Dafushou chalcone synthase mRNA, complete cds</t>
  </si>
  <si>
    <t>sp|O65872|CHSY_PINST/2e-87/Chalcone synthase OS=Pinus strobus GN=CHS PE=2 SV=1</t>
  </si>
  <si>
    <t>tcc:TCM_020384/2e-81/Chalcone and stilbene synthase family protein; K00660 chalcone synthase [EC:2.3.1.74]</t>
  </si>
  <si>
    <t>DRA0326/2e-11/---</t>
  </si>
  <si>
    <t>PTHR11877:SF14/1.2E-61/--</t>
  </si>
  <si>
    <t>CL1886.Contig4_All</t>
  </si>
  <si>
    <t>sp|O65872|CHSY_PINST/0.0/Chalcone synthase OS=Pinus strobus GN=CHS PE=2 SV=1</t>
  </si>
  <si>
    <t>Rv1372/4e-32/---</t>
  </si>
  <si>
    <t>PTHR11877/3.0E-241/--</t>
  </si>
  <si>
    <t>CHI</t>
  </si>
  <si>
    <t>gi|294464155|gb|ADE77594.1|/6.62898e-177/unknown [Picea sitchensis]</t>
  </si>
  <si>
    <t>gi|270146402|gb|BT113354.1|/7e-34/Picea glauca clone GQ03405_M16 mRNA sequence</t>
  </si>
  <si>
    <t>sp|A2IBF8|CFI_GOSHI/4e-70/Chalcone--flavonone isomerase OS=Gossypium hirsutum GN=CHI PE=2 SV=1</t>
  </si>
  <si>
    <t>pxb:103936753/1e-140/chalcone--flavonone isomerase; K01859 chalcone isomerase [EC:5.5.1.6]</t>
  </si>
  <si>
    <t>PF02431/1.9E-48/Chalcone-flavanone isomerase</t>
  </si>
  <si>
    <t>gi|261853468|gb|ACY00393.1|/0/flavonol synthase [Ginkgo biloba]</t>
  </si>
  <si>
    <t>gi|42566571|gb|AY496932.1|/0.0/Ginkgo biloba flavonol synthase mRNA, complete cds</t>
  </si>
  <si>
    <t>sp|Q9ZWQ9|FLS_CITUN/2e-104/Flavonol synthase/flavanone 3-hydroxylase OS=Citrus unshiu GN=FLS PE=1 SV=1</t>
  </si>
  <si>
    <t>egu:105058232/4e-106/flavonol synthase/flavanone 3-hydroxylase-like; K05278 flavonol synthase [EC:1.14.11.23]</t>
  </si>
  <si>
    <t>PA4191/9e-21/---</t>
  </si>
  <si>
    <t>PF14226/1.1E-25/non-haem dioxygenase in morphine synthesis N-terminal</t>
  </si>
  <si>
    <t>Unigene17124_All</t>
  </si>
  <si>
    <t>gi|261853468|gb|ACY00393.1|/4.73182e-134/flavonol synthase [Ginkgo biloba]</t>
  </si>
  <si>
    <t>gi|42566571|gb|AY496932.1|/1e-31/Ginkgo biloba flavonol synthase mRNA, complete cds</t>
  </si>
  <si>
    <t>sp|Q9ZWQ9|FLS_CITUN/4e-109/Flavonol synthase/flavanone 3-hydroxylase OS=Citrus unshiu GN=FLS PE=1 SV=1</t>
  </si>
  <si>
    <t>atr:18425281/8e-117/flavonol synthase/flavanone 3-hydroxylase; K05278 flavonol synthase [EC:1.14.11.23]</t>
  </si>
  <si>
    <t>PA4191/1e-23/---</t>
  </si>
  <si>
    <t>PS51471/13.656/Fe(2+) 2-oxoglutarate dioxygenase domain profile.</t>
  </si>
  <si>
    <t>Unigene49899_All</t>
  </si>
  <si>
    <t>gi|388505362|gb|AFK40747.1|/1.97868e-30/unknown [Medicago truncatula]</t>
  </si>
  <si>
    <t>sp|D4N500|DIOX1_PAPSO/7e-21/Thebaine 6-O-demethylase OS=Papaver somniferum GN=T6ODM PE=1 SV=1</t>
  </si>
  <si>
    <t>atr:18425281/3e-19/flavonol synthase/flavanone 3-hydroxylase; K05278 flavonol synthase [EC:1.14.11.23]</t>
  </si>
  <si>
    <t>PA4191/2e-06/---</t>
  </si>
  <si>
    <t>PTHR10209/2.2E-27/--</t>
  </si>
  <si>
    <t>biological_process:GO:0055114//oxidation-reduction process;molecular_function:GO:0016706//oxidoreductase activity, acting on paired donors, with incorporation or reduction of molecular oxygen, 2-oxoglutarate as one donor, and incorporation of one atom each of oxygen into both donors;GO:0005506//iron ion binding;</t>
  </si>
  <si>
    <t>Unigene16535_All</t>
  </si>
  <si>
    <t>gi|116787548|gb|ABK24553.1|/1.29199e-18/unknown [Picea sitchensis]</t>
  </si>
  <si>
    <t>sp|Q8VWZ7|C76B6_CATRO/4e-13/Geraniol 8-hydroxylase OS=Catharanthus roseus GN=CYP76B6 PE=1 SV=1</t>
  </si>
  <si>
    <t>PTHR24298:SF49/8.5E-23/--</t>
  </si>
  <si>
    <t>DFR</t>
  </si>
  <si>
    <t>biological_process:GO:0055114//oxidation-reduction process;molecular_function:GO:0016706//oxidoreductase activity, acting on paired donors, with incorporation or reduction of molecular oxygen, 2-oxoglutarate as one donor, and incorporation of one atom each of oxygen into both donors;</t>
  </si>
  <si>
    <t>CL7048.Contig4_All</t>
  </si>
  <si>
    <t>gi|224284972|gb|ACN40215.1|/2.99439e-116/unknown [Picea sitchensis]</t>
  </si>
  <si>
    <t>gi|270150626|gb|BT117512.1|/4e-29/Picea glauca clone GQ03901_P05 mRNA sequence</t>
  </si>
  <si>
    <t>sp|P51091|LDOX_MALDO/6e-79/Leucoanthocyanidin dioxygenase OS=Malus domestica GN=ANS PE=2 SV=1</t>
  </si>
  <si>
    <t>jcu:105639310/1e-85/flavonol synthase/flavanone 3-hydroxylase-like; K05278 flavonol synthase [EC:1.14.11.23]</t>
  </si>
  <si>
    <t>SPCC965.15/6e-24/---</t>
  </si>
  <si>
    <t>PTHR10209/3.9E-122/--</t>
  </si>
  <si>
    <t>molecular_function:GO:0016491//oxidoreductase activity;</t>
  </si>
  <si>
    <t>CL530.Contig4_All</t>
  </si>
  <si>
    <t>gi|1161167|gb|AAA85365.1|/1.70514e-132/ethylene-forming enzyme [Picea glauca]</t>
  </si>
  <si>
    <t>gi|270145464|gb|BT112416.1|/1e-97/Picea glauca clone GQ03314_N18 mRNA sequence</t>
  </si>
  <si>
    <t>sp|Q39224|SRG1_ARATH/5e-83/Protein SRG1 OS=Arabidopsis thaliana GN=SRG1 PE=2 SV=1</t>
  </si>
  <si>
    <t>jcu:105639310/2e-63/flavonol synthase/flavanone 3-hydroxylase-like; K05278 flavonol synthase [EC:1.14.11.23]</t>
  </si>
  <si>
    <t>mlr6892/6e-29/---</t>
  </si>
  <si>
    <t>PS51471/14.342/Fe(2+) 2-oxoglutarate dioxygenase domain profile.</t>
  </si>
  <si>
    <t>CL839.Contig6_All</t>
  </si>
  <si>
    <t>gi|571526617|ref|XP_006599127.1|/8.80927e-85/PREDICTED: probable iron/ascorbate oxidoreductase DDB_G0283291-like isoform X2 [Glycine max]</t>
  </si>
  <si>
    <t>gi|332189094|gb|CP002684.1|/1e-08/Arabidopsis thaliana chromosome 1 sequence</t>
  </si>
  <si>
    <t>sp|F4IY03|DIOX1_ARATH/1e-22/Probable 2-oxoglutarate-dependent dioxygenase At3g49630 OS=Arabidopsis thaliana GN=At3g49630 PE=3 SV=1</t>
  </si>
  <si>
    <t>bvg:104883093/7e-17/flavonol synthase/flavanone 3-hydroxylase-like; K05278 flavonol synthase [EC:1.14.11.23]</t>
  </si>
  <si>
    <t>PA0147/2e-35/---</t>
  </si>
  <si>
    <t>PS51471/8.048/Fe(2+) 2-oxoglutarate dioxygenase domain profile.</t>
  </si>
  <si>
    <t>CL3770.Contig1_All</t>
  </si>
  <si>
    <t>gi|702326049|ref|XP_010053574.1|/1.3378e-31/PREDICTED: S-norcoclaurine synthase 1-like [Eucalyptus grandis] &amp;gt;gi|629112939|gb|KCW77899.1| hypothetical protein EUGRSUZ_D02158 [Eucalyptus grandis]</t>
  </si>
  <si>
    <t>gi|270145375|gb|BT112327.1|/1e-07/Picea glauca clone GQ03313_I03 mRNA sequence</t>
  </si>
  <si>
    <t>sp|A2A1A0|NCS1_COPJA/7e-29/S-norcoclaurine synthase 1 OS=Coptis japonica GN=NCS1 PE=1 SV=1</t>
  </si>
  <si>
    <t>egr:104428803/1e-17/flavonol synthase/flavanone 3-hydroxylase; K05278 flavonol synthase [EC:1.14.11.23]</t>
  </si>
  <si>
    <t>PTHR10209/3.6E-27/--</t>
  </si>
  <si>
    <t>CL3770.Contig4_All</t>
  </si>
  <si>
    <t>gi|658061305|ref|XP_008366518.1|/1.72451e-49/PREDICTED: protein SRG1-like [Malus domestica]</t>
  </si>
  <si>
    <t>sp|Q39224|SRG1_ARATH/8e-49/Protein SRG1 OS=Arabidopsis thaliana GN=SRG1 PE=2 SV=1</t>
  </si>
  <si>
    <t>bvg:104883093/3e-30/flavonol synthase/flavanone 3-hydroxylase-like; K05278 flavonol synthase [EC:1.14.11.23]</t>
  </si>
  <si>
    <t>PA4191/7e-14/---</t>
  </si>
  <si>
    <t>PF03171/2.3E-16/2OG-Fe(II) oxygenase superfamily</t>
  </si>
  <si>
    <t>CL839.Contig4_All</t>
  </si>
  <si>
    <t>gi|302755348|ref|XP_002961098.1|/1.18061e-79/hypothetical protein SELMODRAFT_402706 [Selaginella moellendorffii] &amp;gt;gi|300172037|gb|EFJ38637.1| hypothetical protein SELMODRAFT_402706 [Selaginella moellendorffii]</t>
  </si>
  <si>
    <t>sp|F4IY03|DIOX1_ARATH/3e-20/Probable 2-oxoglutarate-dependent dioxygenase At3g49630 OS=Arabidopsis thaliana GN=At3g49630 PE=3 SV=1</t>
  </si>
  <si>
    <t>atr:18425268/2e-14/flavonol synthase/flavanone 3-hydroxylase; K05278 flavonol synthase [EC:1.14.11.23]</t>
  </si>
  <si>
    <t>PA0147/9e-31/---</t>
  </si>
  <si>
    <t>PF14226/2.1E-33/non-haem dioxygenase in morphine synthesis N-terminal</t>
  </si>
  <si>
    <t>CL4663.Contig1_All</t>
  </si>
  <si>
    <t>gi|168057615|ref|XP_001780809.1|/1.0315e-71/predicted protein [Physcomitrella patens] &amp;gt;gi|162667744|gb|EDQ54366.1| predicted protein [Physcomitrella patens]</t>
  </si>
  <si>
    <t>sp|Q96323|LDOX_ARATH/1e-57/Leucoanthocyanidin dioxygenase OS=Arabidopsis thaliana GN=LDOX PE=1 SV=1</t>
  </si>
  <si>
    <t>egr:104428803/3e-60/flavonol synthase/flavanone 3-hydroxylase; K05278 flavonol synthase [EC:1.14.11.23]</t>
  </si>
  <si>
    <t>YPO1316/1e-25/---</t>
  </si>
  <si>
    <t>PF03171/4.2E-19/2OG-Fe(II) oxygenase superfamily</t>
  </si>
  <si>
    <t>CL3770.Contig2_All</t>
  </si>
  <si>
    <t>gi|606240922|gb|AHW42455.1|/6.0262e-113/GA2ox5, partial [Pinus tabuliformis]</t>
  </si>
  <si>
    <t>gi|123720766|dbj|AB267398.1|/1e-10/Coptis japonica var. dissecta ncs mRNA for norcoclaurine synthase, complete cds</t>
  </si>
  <si>
    <t>sp|A2A1A0|NCS1_COPJA/1e-90/S-norcoclaurine synthase 1 OS=Coptis japonica GN=NCS1 PE=1 SV=1</t>
  </si>
  <si>
    <t>vvi:100267819/1e-64/flavonol synthase/flavanone 3-hydroxylase; K05278 flavonol synthase [EC:1.14.11.23]</t>
  </si>
  <si>
    <t>PA4191/4e-28/---</t>
  </si>
  <si>
    <t>PF03171/1.6E-27/2OG-Fe(II) oxygenase superfamily</t>
  </si>
  <si>
    <t>CL3813.Contig2_All</t>
  </si>
  <si>
    <t>gi|116785413|gb|ABK23713.1|/1.07483e-119/unknown [Picea sitchensis]</t>
  </si>
  <si>
    <t>gi|270151081|gb|BT117967.1|/1e-37/Picea glauca clone GQ03918_N20 mRNA sequence</t>
  </si>
  <si>
    <t>sp|D4N502|DIOX3_PAPSO/7e-40/Codeine O-demethylase OS=Papaver somniferum GN=CODM PE=1 SV=1</t>
  </si>
  <si>
    <t>egr:104450481/2e-39/flavonol synthase/flavanone 3-hydroxylase-like; K05278 flavonol synthase [EC:1.14.11.23]</t>
  </si>
  <si>
    <t>PA0147/1e-33/---</t>
  </si>
  <si>
    <t>PS51471/10.069/Fe(2+) 2-oxoglutarate dioxygenase domain profile.</t>
  </si>
  <si>
    <t>CL3770.Contig7_All</t>
  </si>
  <si>
    <t>gi|606240922|gb|AHW42455.1|/2.808e-112/GA2ox5, partial [Pinus tabuliformis]</t>
  </si>
  <si>
    <t>sp|A2A1A0|NCS1_COPJA/3e-90/S-norcoclaurine synthase 1 OS=Coptis japonica GN=NCS1 PE=1 SV=1</t>
  </si>
  <si>
    <t>jcu:105639310/2e-64/flavonol synthase/flavanone 3-hydroxylase-like; K05278 flavonol synthase [EC:1.14.11.23]</t>
  </si>
  <si>
    <t>PA4191/7e-28/---</t>
  </si>
  <si>
    <t>PF14226/1.4E-28/non-haem dioxygenase in morphine synthesis N-terminal</t>
  </si>
  <si>
    <t>CL2379.Contig3_All</t>
  </si>
  <si>
    <t>gi|53759194|gb|AAU93347.1|/0/flavanone 3-hydroxylase [Ginkgo biloba]</t>
  </si>
  <si>
    <t>gi|53759193|gb|AY742228.1|/0.0/Ginkgo biloba flavanone 3-hydroxyrase (F3H) mRNA, complete cds</t>
  </si>
  <si>
    <t>sp|Q06942|FL3H_MALDO/2e-141/Naringenin,2-oxoglutarate 3-dioxygenase OS=Malus domestica PE=2 SV=1</t>
  </si>
  <si>
    <t>atr:18441765/2e-145/naringenin,2-oxoglutarate 3-dioxygenase; K00475 naringenin 3-dioxygenase [EC:1.14.11.9]</t>
  </si>
  <si>
    <t>PA4191/1e-28/---</t>
  </si>
  <si>
    <t>PF14226/1.8E-25/non-haem dioxygenase in morphine synthesis N-terminal</t>
  </si>
  <si>
    <t>CL2379.Contig1_All</t>
  </si>
  <si>
    <t>sp|Q06942|FL3H_MALDO/9e-142/Naringenin,2-oxoglutarate 3-dioxygenase OS=Malus domestica PE=2 SV=1</t>
  </si>
  <si>
    <t>atr:18441765/5e-145/naringenin,2-oxoglutarate 3-dioxygenase; K00475 naringenin 3-dioxygenase [EC:1.14.11.9]</t>
  </si>
  <si>
    <t>PA4191/6e-29/---</t>
  </si>
  <si>
    <t>PF03171/9.6E-24/2OG-Fe(II) oxygenase superfamily</t>
  </si>
  <si>
    <t>CL2379.Contig2_All</t>
  </si>
  <si>
    <t>CL926.Contig5_All</t>
  </si>
  <si>
    <t>gi|148910256|gb|ABR18208.1|/2.01977e-179/unknown [Picea sitchensis]</t>
  </si>
  <si>
    <t>gi|270145741|gb|BT112693.1|/1e-20/Picea glauca clone GQ03319_J16 mRNA sequence</t>
  </si>
  <si>
    <t>sp|Q9SD85|F3PH_ARATH/5e-89/Flavonoid 3'-monooxygenase OS=Arabidopsis thaliana GN=CYP75B1 PE=1 SV=1</t>
  </si>
  <si>
    <t>mtr:MTR_3g025260/5e-94/Flavonoid 3'-hydroxylase; K05280 flavonoid 3'-monooxygenase [EC:1.14.13.21]</t>
  </si>
  <si>
    <t>alr1450/9e-25/---</t>
  </si>
  <si>
    <t>PR00385/5.0E-7/P450 superfamily signature</t>
  </si>
  <si>
    <t>CL1401.Contig2_All</t>
  </si>
  <si>
    <t>gi|116787514|gb|ABK24537.1|/0/unknown [Picea sitchensis]</t>
  </si>
  <si>
    <t>gi|383170710|gb|FJ054101.2|/6e-10/Pinus taeda isolate 5293 anonymous locus 0_14114_01 genomic sequence</t>
  </si>
  <si>
    <t>sp|P24465|C71A1_PERAE/2e-123/Cytochrome P450 71A1 OS=Persea americana GN=CYP71A1 PE=1 SV=2</t>
  </si>
  <si>
    <t>mtr:MTR_3g025260/1e-122/Flavonoid 3'-hydroxylase; K05280 flavonoid 3'-monooxygenase [EC:1.14.13.21]</t>
  </si>
  <si>
    <t>alr1450/3e-28/---</t>
  </si>
  <si>
    <t>PR00463/2.3E-50/E-class P450 group I signature</t>
  </si>
  <si>
    <t>CL926.Contig1_All</t>
  </si>
  <si>
    <t>gi|148910256|gb|ABR18208.1|/1.25147e-179/unknown [Picea sitchensis]</t>
  </si>
  <si>
    <t>sp|Q9SD85|F3PH_ARATH/3e-89/Flavonoid 3'-monooxygenase OS=Arabidopsis thaliana GN=CYP75B1 PE=1 SV=1</t>
  </si>
  <si>
    <t>mtr:MTR_3g025260/2e-94/Flavonoid 3'-hydroxylase; K05280 flavonoid 3'-monooxygenase [EC:1.14.13.21]</t>
  </si>
  <si>
    <t>PR00463/4.953975E-42/E-class P450 group I signature</t>
  </si>
  <si>
    <t>CL926.Contig4_All</t>
  </si>
  <si>
    <t>gi|148910256|gb|ABR18208.1|/0/unknown [Picea sitchensis]</t>
  </si>
  <si>
    <t>sp|Q9SD85|F3PH_ARATH/1e-91/Flavonoid 3'-monooxygenase OS=Arabidopsis thaliana GN=CYP75B1 PE=1 SV=1</t>
  </si>
  <si>
    <t>mtr:MTR_3g025260/2e-96/Flavonoid 3'-hydroxylase; K05280 flavonoid 3'-monooxygenase [EC:1.14.13.21]</t>
  </si>
  <si>
    <t>alr1450/5e-25/---</t>
  </si>
  <si>
    <t>PS00086/-/Cytochrome P450 cysteine heme-iron ligand signature.</t>
  </si>
  <si>
    <t>CL1401.Contig3_All</t>
  </si>
  <si>
    <t>gi|383170710|gb|FJ054101.2|/7e-10/Pinus taeda isolate 5293 anonymous locus 0_14114_01 genomic sequence</t>
  </si>
  <si>
    <t>mtr:MTR_3g025260/8e-121/Flavonoid 3'-hydroxylase; K05280 flavonoid 3'-monooxygenase [EC:1.14.13.21]</t>
  </si>
  <si>
    <t>alr1450/2e-26/---</t>
  </si>
  <si>
    <t>PR00463/4.4E-50/E-class P450 group I signature</t>
  </si>
  <si>
    <t>CL926.Contig7_All</t>
  </si>
  <si>
    <t>mtr:MTR_3g025260/8e-97/Flavonoid 3'-hydroxylase; K05280 flavonoid 3'-monooxygenase [EC:1.14.13.21]</t>
  </si>
  <si>
    <t>alr1450/2e-25/---</t>
  </si>
  <si>
    <t>CL2711.Contig4_All</t>
  </si>
  <si>
    <t>gi|224284933|gb|ACN40196.1|/7.17223e-17/unknown [Picea sitchensis]</t>
  </si>
  <si>
    <t>sp|Q9SD85|F3PH_ARATH/1e-11/Flavonoid 3'-monooxygenase OS=Arabidopsis thaliana GN=CYP75B1 PE=1 SV=1</t>
  </si>
  <si>
    <t>gmx:547475/2e-12/SF3'H1, F3'H, T; flavonoid 3'-hydroxylase; K05280 flavonoid 3'-monooxygenase [EC:1.14.13.21]</t>
  </si>
  <si>
    <t>PTHR24298/1.4E-15/--</t>
  </si>
  <si>
    <t>CL926.Contig3_All</t>
  </si>
  <si>
    <t>mtr:MTR_3g025260/1e-94/Flavonoid 3'-hydroxylase; K05280 flavonoid 3'-monooxygenase [EC:1.14.13.21]</t>
  </si>
  <si>
    <t>alr1450/2e-24/---</t>
  </si>
  <si>
    <t>CL926.Contig6_All</t>
  </si>
  <si>
    <t>sp|Q9SD85|F3PH_ARATH/5e-92/Flavonoid 3'-monooxygenase OS=Arabidopsis thaliana GN=CYP75B1 PE=1 SV=1</t>
  </si>
  <si>
    <t>mtr:MTR_3g025260/5e-97/Flavonoid 3'-hydroxylase; K05280 flavonoid 3'-monooxygenase [EC:1.14.13.21]</t>
  </si>
  <si>
    <t>alr1450/1e-25/---</t>
  </si>
  <si>
    <t>PTHR24298/3.0E-197/--</t>
  </si>
  <si>
    <t>CL926.Contig2_All</t>
  </si>
  <si>
    <t>alr1450/3e-25/---</t>
  </si>
  <si>
    <t>PR00463/5.4E-42/E-class P450 group I signature</t>
  </si>
  <si>
    <t>gi|148910590|gb|ABR18365.1|/3.8493e-92/unknown [Picea sitchensis]</t>
  </si>
  <si>
    <t>gi|270135635|gb|BT102587.1|/4e-10/Picea glauca clone GQ0197_E03 mRNA sequence</t>
  </si>
  <si>
    <t>sp|P51105|DFRA_GERHY/6e-74/Dihydroflavonol-4-reductase OS=Gerbera hybrida GN=DFR PE=2 SV=1</t>
  </si>
  <si>
    <t>tcc:TCM_034078/2e-76/Dihydroflavonol-4-reductase; K13082 bifunctional dihydroflavonol 4-reductase/flavanone 4-reductase [EC:1.1.1.219 1.1.1.234]</t>
  </si>
  <si>
    <t>SA0317/3e-15/---</t>
  </si>
  <si>
    <t>PTHR10366/1.1E-55/--</t>
  </si>
  <si>
    <t>molecular_function:GO:0005488//binding;</t>
  </si>
  <si>
    <t>gi|148910590|gb|ABR18365.1|/1.33794e-95/unknown [Picea sitchensis]</t>
  </si>
  <si>
    <t>gi|270135635|gb|BT102587.1|/2e-09/Picea glauca clone GQ0197_E03 mRNA sequence</t>
  </si>
  <si>
    <t>sp|P51102|DFRA_ARATH/1e-79/Dihydroflavonol-4-reductase OS=Arabidopsis thaliana GN=DFRA PE=1 SV=2</t>
  </si>
  <si>
    <t>egu:105048473/1e-81/dihydroflavonol-4-reductase-like; K13082 bifunctional dihydroflavonol 4-reductase/flavanone 4-reductase [EC:1.1.1.219 1.1.1.234]</t>
  </si>
  <si>
    <t>L161121/6e-23/---</t>
  </si>
  <si>
    <t>PTHR10366/4.6E-103/--</t>
  </si>
  <si>
    <t>Unigene</t>
  </si>
  <si>
    <t>Length</t>
  </si>
  <si>
    <t>D-Expression</t>
  </si>
  <si>
    <t>N-Expression</t>
  </si>
  <si>
    <t>log2FoldChange(N/D)</t>
  </si>
  <si>
    <t>Probability</t>
  </si>
  <si>
    <t>Nr</t>
  </si>
  <si>
    <t>Nt</t>
  </si>
  <si>
    <t>Swissprot</t>
  </si>
  <si>
    <t>KEGG</t>
  </si>
  <si>
    <t>COG</t>
  </si>
  <si>
    <t>Interpro</t>
  </si>
  <si>
    <t>GO</t>
  </si>
  <si>
    <t>CL1088.Contig4_All</t>
  </si>
  <si>
    <t>gi|719963993|ref|XP_010251334.1|/1.56704e-104/PREDICTED: naringenin,2-oxoglutarate 3-dioxygenase-like [Nelumbo nucifera]</t>
  </si>
  <si>
    <t>gi|383133812|gb|FJ050519.2|/4e-10/Pinus taeda isolate 3896 anonymous locus 0_12981_01 genomic sequence</t>
  </si>
  <si>
    <t>sp|Q06942|FL3H_MALDO/2e-56/Naringenin,2-oxoglutarate 3-dioxygenase OS=Malus domestica PE=2 SV=1</t>
  </si>
  <si>
    <t>atr:18441765/4e-56/naringenin,2-oxoglutarate 3-dioxygenase; K00475 naringenin 3-dioxygenase [EC:1.14.11.9]</t>
  </si>
  <si>
    <t>PA4191/2e-23/---</t>
  </si>
  <si>
    <t>PS51471/13.093/Fe(2+) 2-oxoglutarate dioxygenase domain profile.</t>
  </si>
  <si>
    <t>F3H</t>
    <phoneticPr fontId="1" type="noConversion"/>
  </si>
  <si>
    <t>Unigene22251_All</t>
    <phoneticPr fontId="1" type="noConversion"/>
  </si>
  <si>
    <t>FLS</t>
    <phoneticPr fontId="1" type="noConversion"/>
  </si>
  <si>
    <t>gi|148907374|gb|ABR16821.1|/0/unknown [Picea sitchensis]</t>
  </si>
  <si>
    <t>gi|270153061|gb|BT119947.1|/2e-34/Picea glauca clone GQ04112_P02 mRNA sequence</t>
  </si>
  <si>
    <t>sp|Q9SBQ9|F3PH_PETHY/1e-166/Flavonoid 3'-monooxygenase OS=Petunia hybrida GN=CYP75B2 PE=2 SV=1</t>
  </si>
  <si>
    <t>vvi:100232999/5e-179/F3'H, VvF3'h4; flavonoid 3' hydroxylase; K05280 flavonoid 3'-monooxygenase [EC:1.14.13.21]</t>
  </si>
  <si>
    <t>BH0579/3e-31/---</t>
  </si>
  <si>
    <t>PTHR24298/5.1E-260/--</t>
  </si>
  <si>
    <t>biological_process:GO:0055114//oxidation-reduction process;molecular_function:GO:0009055//electron carrier activity;GO:0016705//oxidoreductase activity, acting on paired donors, with incorporation or reduction of molecular oxygen;GO:0020037//heme binding;GO:0005506//iron ion binding;GO:0004497//monooxygenase activity;</t>
  </si>
  <si>
    <t>gi|270153061|gb|BT119947.1|/3e-34/Picea glauca clone GQ04112_P02 mRNA sequence</t>
  </si>
  <si>
    <t>sp|Q9SBQ9|F3PH_PETHY/2e-166/Flavonoid 3'-monooxygenase OS=Petunia hybrida GN=CYP75B2 PE=2 SV=1</t>
  </si>
  <si>
    <t>vvi:100232999/6e-179/F3'H, VvF3'h4; flavonoid 3' hydroxylase; K05280 flavonoid 3'-monooxygenase [EC:1.14.13.21]</t>
  </si>
  <si>
    <t>gi|224285879|gb|ACN40653.1|/1.1181e-88/unknown [Picea sitchensis]</t>
  </si>
  <si>
    <t>sp|Q50EK4|C75A1_PINTA/1e-86/Cytochrome P450 750A1 OS=Pinus taeda GN=CYP750A1 PE=2 SV=1</t>
  </si>
  <si>
    <t>brp:103847118/2e-69/flavonoid 3'-monooxygenase; K05280 flavonoid 3'-monooxygenase [EC:1.14.13.21]</t>
  </si>
  <si>
    <t>PTHR24298/1.6E-62/--</t>
  </si>
  <si>
    <t>mtr:MTR_3g025230/9e-12/Flavonoid 3'-hydroxylase; K05280 flavonoid 3'-monooxygenase [EC:1.14.13.21]</t>
  </si>
  <si>
    <t>Unigene42019_All</t>
  </si>
  <si>
    <t>gi|302760097|ref|XP_002963471.1|/1.8058e-64/hypothetical protein SELMODRAFT_166299 [Selaginella moellendorffii] &amp;gt;gi|300168739|gb|EFJ35342.1| hypothetical protein SELMODRAFT_166299 [Selaginella moellendorffii]</t>
  </si>
  <si>
    <t>sp|P24465|C71A1_PERAE/5e-60/Cytochrome P450 71A1 OS=Persea americana GN=CYP71A1 PE=1 SV=2</t>
  </si>
  <si>
    <t>egr:104420432/9e-60/flavonoid 3'-monooxygenase-like; K05280 flavonoid 3'-monooxygenase [EC:1.14.13.21]</t>
  </si>
  <si>
    <t>BH0579/1e-18/---</t>
  </si>
  <si>
    <t>PR00385/2.0E-6/P450 superfamily signature</t>
  </si>
  <si>
    <t>molecular_function:GO:0005488//binding;GO:0016491//oxidoreductase activity;</t>
  </si>
  <si>
    <t>Unigene24748_All</t>
  </si>
  <si>
    <t>gi|336462668|gb|AEI59775.1|/4.14526e-25/cytochrome P450 [Helianthus annuus]</t>
  </si>
  <si>
    <t>sp|P37121|C76A1_SOLME/2e-23/Cytochrome P450 76A1 (Fragment) OS=Solanum melongena GN=CYP76A1 PE=2 SV=1</t>
  </si>
  <si>
    <t>vvi:100256733/2e-23/flavonoid 3',5'-hydroxylase 2; K13083 flavonoid 3',5'-hydroxylase [EC:1.14.13.88]</t>
  </si>
  <si>
    <t>Cj1411c/1e-12/---</t>
  </si>
  <si>
    <t>PR00385/1.4E-6/P450 superfamily signature</t>
  </si>
  <si>
    <t>Unigene12461_All</t>
  </si>
  <si>
    <t>gi|641842100|gb|KDO61008.1|/1.38357e-12/hypothetical protein CISIN_1g036305mg [Citrus sinensis]</t>
  </si>
  <si>
    <t>sp|P37121|C76A1_SOLME/6e-12/Cytochrome P450 76A1 (Fragment) OS=Solanum melongena GN=CYP76A1 PE=2 SV=1</t>
  </si>
  <si>
    <t>pmum:103342707/4e-11/7-ethoxycoumarin O-deethylase-like; K05280 flavonoid 3'-monooxygenase [EC:1.14.13.21]</t>
  </si>
  <si>
    <t>PF00067/3.0E-12/Cytochrome P450</t>
  </si>
  <si>
    <t>CL4351.Contig2_All</t>
  </si>
  <si>
    <t>gi|224284200|gb|ACN39836.1|/9.50595e-145/unknown [Picea sitchensis]</t>
  </si>
  <si>
    <t>gi|332002898|gb|CP002688.1|/2e-06/Arabidopsis thaliana chromosome 5 sequence</t>
  </si>
  <si>
    <t>sp|Q50EK4|C75A1_PINTA/8e-141/Cytochrome P450 750A1 OS=Pinus taeda GN=CYP750A1 PE=2 SV=1</t>
  </si>
  <si>
    <t>brp:103847118/2e-119/flavonoid 3'-monooxygenase; K05280 flavonoid 3'-monooxygenase [EC:1.14.13.21]</t>
  </si>
  <si>
    <t>alr1450/6e-26/---</t>
  </si>
  <si>
    <t>PR00385/2.9E-12/P450 superfamily signature</t>
  </si>
  <si>
    <t>CL314.Contig9_All</t>
  </si>
  <si>
    <t xml:space="preserve">gi|115479381|ref|NP_001063284.1|/2.62332e-124/Os09g0441100 [Oryza sativa Japonica Group] &amp;gt;gi|113631517|dbj|BAF25198.1| Os09g0441100 [Oryza sativa Japonica Group] </t>
  </si>
  <si>
    <t>sp|P24465|C71A1_PERAE/7e-114/Cytochrome P450 71A1 OS=Persea americana GN=CYP71A1 PE=1 SV=2</t>
  </si>
  <si>
    <t>bvg:104907876/2e-110/flavonoid 3'-monooxygenase; K05280 flavonoid 3'-monooxygenase [EC:1.14.13.21]</t>
  </si>
  <si>
    <t>BH0579/4e-21/---</t>
  </si>
  <si>
    <t>PR00463/1.2E-42/E-class P450 group I signature</t>
  </si>
  <si>
    <t>cellular_component:GO:0016023//cytoplasmic membrane-bounded vesicle;</t>
  </si>
  <si>
    <t>F3'H</t>
    <phoneticPr fontId="1" type="noConversion"/>
  </si>
  <si>
    <t>TGGACACGAGAAAAATTAAGATATATAAGATAGAAACGTTGAATTCCTATAAACATCAATTTGAAGCTTTATAAATACTA
TCCTTTGCTATGAGGGAGAAACGAATTGCCCTTAAAATAGCTCTTATTATTTGATTATACGACAAATTAACTGCCAATTT
ATGGATTTATTATAGTGTAGATCTAAGCCCTTGCGTCACAGCTAGAAATTTATGCTCCCGGCGACACTCAAAAACCTGCT
GAAGAATACTTTGAAGTCACTCACTGGCTCTACATGTACTTATTTTAATTGTTGCAGGGAACGCTTCTTAGGACGACAGT
CTCGACGGTGAGGCCAGGGCCGAAGCCAAATAGGACACCCCAGTCGAGTCCTTCGCCCGTCGTTGAACAACCGTTTTTGA
TAGAGGA</t>
    <phoneticPr fontId="1" type="noConversion"/>
  </si>
  <si>
    <t>TACCATTCTTATATTTCTCAGTCTTCTCTCGTGGCGCCTACGTCATCTTATATTACGTTCTTCATCTCTTCTCCACACAC
CCCGATCCCCAACAACCTCCGTATATACATTTCACAGACTGCCATAAATATGATGCGATCTCTTCAACCTTTTGCAACGT
GGTTTGCTCTCTATCACTACCTGCAGCTTGTTCTCTATGCGGATTAAATCCGTTTGTATATAATACCCATGCGTGCTGGT
CTGTTAATCGTAAATCTGTGCTCACCCTTGAGCCCTGCTCAACTCCTGTAGTCAGAGCCCTGGTGTCCGAGTGTAGTTGC
AGTTAGTCTGTTTGGGTTTTGGGTCTGCTAGTGGGTTAACTTATAACATGCCGAGTACTGAGACTGATTGCGTTATGGGC
AGTTACAGAAAAGCTCAGAGGGCCGAGGGACCTGCAACTGTGCTTGCCATTGGCACCGCTAATCCTCCTGGCGTTTTTGA
TCAGAGTACATATCCCGATTTTTATTTCGATATCACCGACAGCAACCATAAGACTGAGCTCAAGGAGAAGTTTAAGCGCA
TGTGCGACAAGTCCGGCATAAAGAAAAGGCACATGCATCTGACAGAAGAAATACTGAAGGCGAATCCCAACATAACGGCC
TACATGGCTCCATCGTTGGATGCAAGGCAGGACATAGTGGTCGTAGAAGTGCCAAAGCTCGGGAAAGAGGCCGCGGCCAA
GGCGATAAAGGAATGGGGGCAGCCCAAGTCGAAGATAACCCACCTGCTCTTCTGCACCACAAGCGGAGTAGACATGCCCG
GTGCAGACTACGCCATAACCAAGCTTCTGGGGCTGCGTCCGAGCGTCAAGAGAATAATGCTCTACCAGCAGGGCTGCTTC
GCGGGCGGAACGGTTCTCAGAGTGGCCAAAGATCTGGCCGAGAACAACAGAAATGCGCGGGTTCTCGTCGTCTGCAGCGA
AATCACGGCTGTGACATTCAGAGGGCCGAGCGAAACCCATCTGGACAGCCTCGTAGGACAGGCGCTGTTTGCAGATGGCG
CAGCAGCCGTTATCGTTGGCGCAGACCCAATGCCGGAGGCCAATGAAAACCCATTGTTTGAGCTCTGGTGGACCGGAGAA
ACCATTCTGCCGGACAGTGATGGGGCAATAGACGGACATCTCAGAGAAGTCGGGCTCACTTTTCATCTGCTCAAGGACGT
TCCGGGCCTTATTTCTAAAAATATCGAAAAGAGCCTGACAGAAGCTTTTGACCAGTTTGGTATAACGGACTGGAATGAAC
TGTTCTGGATCGCCCACCCGGGCGGGCCTGCAATTCTGGACCAGGTGGAATCAAAGCTGCAGCTCCATCCAAGTAAACTG
CATCCAAGTCGTCACGTTCTGTCCGAGTATGGCAACATGTCCAGTGCCTGTGTGTTGTTTATAATGGATTATATGCACAA
AAAGTCCAAAGAAGCGGCATGTGCCACCACTGGAGAAGGATTCGAATGGGGAGTGCTATTTGGGTTTGGGCCTGGTTTGA
CAGTCGAAACTGTTGTCTTGCGAAGCGTCCCAATCTCTGTCTAACAGAGAGCTATGACAGCTATTATAAACCAATTAATT
TAAAGGTTGTGGTGTGGTCGAGATTCTTAGAAGATTAGTAACAGTTATCTGCATTCACGAACTATGTTTTTGATTTGATT
AAATGTATCAACAGCAGCAGCAGTGTTTTGTTTAAAAAAAAATAAAATTATAATTGCTCCCAATGTAATGTATTAATTTG
ACCATGAAATATAATTTCATTCAGTAAGTTTGTTGATGAAGAATCGTTATCAATTTACATTTTATGGAGAAAGCTTATTA
CAAAA</t>
    <phoneticPr fontId="1" type="noConversion"/>
  </si>
  <si>
    <t>CL1886.Contig6_All</t>
    <phoneticPr fontId="1" type="noConversion"/>
  </si>
  <si>
    <t>ACGCATTTCGTCGAGGATGAAGAGAACGCAGGCGCTTGACATGTTGCCATACTCGCTCAGAACGTGCCTGGTGGCCCTCA
TCTTGAGGGGGTTAAGCTTCAGTTTGGACTCGACCTGGTCGAGAATAGCGGGGCCGCCAGGATGAGCGATCCAGAAGAGC
TCATTCCAGTCGGTGATGCCGAACTGATGGAAGGCCTCCACAAGGCTCTTCTCGATGTTGTTG</t>
    <phoneticPr fontId="1" type="noConversion"/>
  </si>
  <si>
    <t>CL1886.Contig5_All</t>
    <phoneticPr fontId="1" type="noConversion"/>
  </si>
  <si>
    <t>AATCCACATAATAATATCTTTTGCACTAAATGTTAATTTAGGAACATTCATTAAGAAATTCTCAGTACATCAAAAGATAT
GGTGGTCTCTGACTCTCTCGAGACGAGCACACAGAGTTTTTATTATCTTATATTTGTTTAATTAAGAAAACATTTAACTC
TTCACAATATGCTGAAATATTTGAAATCGCAATACCAACCTCGATAGCATCTAAATCACAACCAAATATTCCATCTAAAT
CACAACCAAATATTATGGCTCTCAATCTCAACCAGCCAATCCTCTTCTAAAATAATGTTAAAGCAGTTGTTCAACCTTAT
CAGTTATTGGATGTATGAATGAGTTTACTTGTTGCAGGGAACGCTCCTGAGGACGACGGTCTCGACGGTGAGGCCAGGGC
CGAAGCCAAAGAGAACACCCCAGTCCAGTCCTTCCCCGGTCGTTAAAAATCCGTTTTTGATAGAGGATTTGCGCATTTCG
TCGAGGATGAAGAGAACGCAGGCGCTGGACATGTTGCCGTATTCGCTGAGAACGTGCCTGGTGGCCTTCATCTTGAGAGG
GTTGAGGTTGAGCTTGGACTCGACCTGGTCGAGAATGGCGGGGCCGCCAGGATGAGCGATCCAGAAGAGCTCATTCCAAT
CGGAGATGCCGAACTGATGGAAGGCCTCCACAAGGCTCTTCTCGATGTTGTTGGAGATGAGGCCGGGGACGTCCTTGAGG
AGGTGAAAGGTTAGGCCGACCTCTCGCAGGTGGCCGTCGATGGCACCGTCGCTGTCGGGAAGAATAGTCTGGGAGGTCCA
GAGGAGTTGGAAGGACGGCTTCTCCACCTCTGCGATGGGATCGGCTCCCACTATCACCGCCGCTGCCCCGTCTCCAAACA
GCGCCTGCCCGACCAGACTGTCCAAGTGAGTGTCGCTCGGCCCCCGGAACGTCACCGCCGTTATTTCACTGCAAACCACC
AGAACGCGCGCTCCTCTGTTGTTCTCGGCGAGATCCTTTGCCACTCTGAGAACGGTGCCTCCCGCGAAGCAGCCTTGCTG
GTACATCATCACTCTCTTCACGCCCGGTCGAAGACCCAGCAGCTTCGTCAGCTGGTAGTCGGCCCCCGGCATGTCCACTC
CGCTTGTTGTGCAGAATATGAGGTGAGTTATCTTCGACTTTGGCTGCCCCCACTCCTTTATCGCCTTGGCCGCCGCTTCT
TTTCCCAGCCGCGGCACCTCCACAACCACCATGTCCTGCCGTGCGTCCAGCGAAGGCGCCATGTATGCGCACACCTCCGG
CTTCTCCTTCAGTATCTCCTCCGTCAAGTACATGTATCTCTTCTTTATCGCTGACTTGTCGCACATGCGCTTGAATTTCT
CCTTGAGCTCCGTCTTGTGCTCGCTGTTGGTAATTCGGAAGTAGTAATCGGGATAATTGCTCTGCTCGACCGCATTGGGA
GGAGTAGCAGTGCCGATTGCTAGTATTGTGGCTGGACCATCCGATCGCTGGGCCTTCCTAAATGCCTCCAAATCCTCCAT
CGCTCGTGCAGGTATTCTGAAGTACAATCCGCTAAACGCGATCAGAGGCAGAGAAACTAGCTGTATAAATCGAATGCTTA
ATTACAGCTTGTGCGCTCTCGTAGAGACTCTGGACATTGTTTATACTAAGATCCACCATTGAGCAGCTTCTATGGGTGGT
TGTGACTTGTTTGGTAGATGGAAAGCATGTGATGGGAAAAGTTCGAAAGTCGAGTCTAGTAGGCTTCGGCGTTCTGGAG</t>
    <phoneticPr fontId="1" type="noConversion"/>
  </si>
  <si>
    <t>GTGGCGCTCATAAGTTTTACACAAGTCACATACAGATATGGTGGTCTCCAACTCTCCTCCGGAGACGAGCTCAGAGATTT
TTTATTTTCTTATATTTGTTTAAGAAAACAGTAACAGTACCTCGTCCTCTCAAATATTGTTTTTTAACCTTATTTGTAAA
TATGTGTCTCACTTGTTGTTGCAGGGAACACTCCTAAGGACGACGGTCTCGACGGTGAGGCCAGGGCCGAAGCCAAAGAG
AACACCCCACTCAAGTCCTTCGCCAGTTGTTGAACAACCGTTTTGGAGAGTGGATTGGCGCATTTCGTCGAGGATGAAGA
AAACGCAGGCGCTGGACATGTTTCCATACTCGCTGAGAACGTGCCTGGTGGCCCTCATCTTGAGGGGGTTAAGCTTCAGC
TTGGACTCGACGTGGTCGAGAATGGCGCGGCCGCCAGGATGAGGGACCCAGAAGAGGTGATTCCAGTCGGAGATGCCAAA
TTGATGGAAGGCCTCCACAAGACTCTTCTCGATGTTGTCGGAGATAAGGCCGGGGACGCTCTCGATCGAGGAGGTGGAAG
GTGAGGCCGACCTCTCGCAGGTGGCCTTCGATGGCACCGTCGCTGTCGGGGAGAATGGTCTGGGAGGTCCAGAGGAGCTG
GAAGGACGGCTTCTCCACCTCTGGGATGGGATCCGCTCCCACTATCACCGCCGCTGCCCCGTCTCCAAGCAACGCCTGCC
CCACCAGATTGTCCAAGTGAGTCTCGTTCGGCCCTCGGAACGTCACCGCCGTTATTT</t>
    <phoneticPr fontId="1" type="noConversion"/>
  </si>
  <si>
    <t>CAAAAACATCAATGAAGATAGAATAGAGATAGGCACTCAATTGAATCTAAAAAAGTTGAAGCATTCATGAAATGACCGAA
GCATATGACAATGATATTTACTAATTTATCAAACGACTAATTACCGCCCTTTTGTAAATATATATTACCATTAATTAGGT
TACACCAACACAAATTTACGCTTCGATTGACATGATCACCGAAAACTCCAGGAGATGGGATGGGATGAAGTCATTCATCG
GCTCTACGTATCAGCAGATCTCCGTGCACTTATTTTAATTGTTGCAGGGAACGCTTTTGAGGACGACGGTCTCGACGGTG
AGGCCAGGGCCGAAGCCAAAGAGAACACCCCAGTCCAGTCCTTCGCCGGTCGTTGAACAACCGTTTTTCATAGAGGATTT
GCGCATTTCGTCGAGGATGAAGAGAACGCAGGCGCTGGACATGTTGCCATACTCGCTCAGAACGTGCCTGGTGGCCCTCA
TCTTGAGAGGCTTGAGGTGGAGCTTGGACTCTACCTGGTCGAGAATGGCTGGACCGCCAGGGTGAGCGATCCAGAAGAGC
TCATTCCAATCGGAGATGCCGAACTGATGGAAGGCCTCCACAAGGCTCTTCTCGATGTTGTTGGAGATGAGGCCGGGGAC
GTCCTTGAGGAGGTGAAAGGTTAGGCCGACCTCTCGCAGGTGGCCGTCGATGGCACCGTCGCTGTCGGGAAGAATAGTCT
GGGAGGTCCAGAGGAGTTGGAATGAAGGCTTCTCGACCTCTGCAATGGGATCGGCTCCCACTATCACCGCCGCTGCCCCG
TCTCCAAACAGCGCCTGCCCGACCAGACTGTCCAAGTGAGTGTCGCTCGGCCCCCGGAACGTCACCGCCGTTATTTCACT
GCAAACCACGAGAACGCGCGCTCCTCTGTTGTTCTCGGCGAGATCCTTTGCCACTCTGAGAACGGTGCCTCCCGCGAAGC
AGCCTTGCTGGTACATCATAACTCTCTTCACGCCCGGTCGAAGCCCCAGCAGCTTCGTCAGCTGGTAGTCGGCCCCCGGC
ATGTCCACTCCGCTTGTTGTGCAGAATATGAGGTGAGTTATCTTGGATTTTGGCTGCCCCCACTCCTTTATCGCCTTGGC
CGCCGCTTCTTTTCCCAGCCGCGGCACCTCCACAACCACCATGTCCTGCCGTGCGTCCAGCGAAGGCGCCATGTATGCGC
ACACCTCCGGCTTCTCCTTCAGTATCTCCTCCGTCAAGTACATGTATCTCTTCTTTATCGCTGACTTGTCGCACATGCGC
TTGAATTTCTCCTTGAGCTCCGTCTTGTGCTCGCTGTTGGTAATTCGGAAGTAGTAATCGGGATAATTGCTCTGCTCGAC
CGCATTGGGAGGAGTAGCAGTGCCGATTGCTAGTATTGTGGCTGGACCATCCGATCGCTGGGCCTTCCTAAATGCCTCCA
AATCCTCCATCGCTCGTGCAGGTATTCTGAAGTACAATCCGCTAAACGCGATCAGAGGCAGAGAAACTAGCTGTATAAAT
CGAATGCTTAATTACAGCTTGTGCGCTCTCGTAGAGACTCTGGACATTGTTTATACTAAGATCCACCATTGAGCAGCTTC
TATGGGTGGTTGTGACTTGTTTGGTAGATGGAAAGCATGTGATGGGAAAAGTTCGAAAGTCGAGTCTAGTAGGCTTCGGC
GTTCT</t>
    <phoneticPr fontId="1" type="noConversion"/>
  </si>
  <si>
    <t>CL5281.Contig2_All</t>
    <phoneticPr fontId="1" type="noConversion"/>
  </si>
  <si>
    <t>GCATTTGATGAGCACTATGCTGGTCTAATGAGTGTATAATTTCAGCACTATTTGTGGAGTGGAATCGATTCGTGGGCGCA
ATGACGATCGCTTCGGTGGTTTCTGGGATGGAGGTTGAAGGCGTCACGTTTGCCCCAACTGTCAGGCCCCCAGCATCCGC
AAAGGAACTCATCCTCGCCGGAGCCGGTTATAGGGGGTTGGAGATTGGGGGAAAATTCGTAAAATTCACAACGATTGGCA
TATATATTGAGGAGGCAGTCATTCCCCATCTCGCTCTCAAATGGAAGGGGAAAACGGCCGAGGAGTTGAACAACACTCTG
TATTTCTTTATGGACGCTGTTACCTGCCCATATGAAAAATTCACCAGAGTGGCTCTCATAGCCCCGCTGACAGGCGCCCA
GTACTCTGAAAAAGTGAGCGAGGGGTGCAAGGCTGCATGGGAAGCAGCAGGCATATATGGTGAAGCCGAAGCCAAGGCCC
TCGAAGAATTCAAGGAGGCGTTCAAGGACCAGAATTTCCCCCCTGGCTCTTCCATTCTCTTTACAGTTTCGCCTGCAGGT
CTAGTGATTGCATTCACCAAAGACGATTGCATACCGGAGAAGGCAGAGGCAGTGATAGAGAACAGAGTGTTGGCTGAAGG
GGTGCTGGCATCGATCATGGGCAAAAATGGCGTTTCTCCGTCTGCCAAGGCTTCATTCGCCGATCGTGTCTCCAAACTGC
TATGTTTTCCAGAGTTGAATTCGTTTGCCAAAACAAAGACAATCGTTTCTGGAATAGAAGTTGAAGGCGTCACATTTACC
CCGACTATTAGACCCCCCACCTCCACAAAGGAACTCATCCTCGGCGGTGCCGGTTATCGGGGGTTAGAAATTGGGGGAAA
ATTCATAAAATTCACAACAATTGGAATATACATTGAGGAGGCAGTCATTCCCCATCTCGCTCTCAAATGGAAGGGAAAAT
CAGCCATGGAGTTGAACAACACTCTAGAGTTCTTTATGGATGCTGTTACTTGTCCATATGAAAAATTCACTAGAGTAGCG
CTCATAGCCCCGCTGACAGGCACCCAATACTCTGAAAAAGTAAGCGAGGGGTGCAAGGCTGCGTGGGAATCTGCAGGTAT
ATATGGTGAAGCCGAAGCTAAGGCAATTGAGGAATTTAAGAAGGCATTCAAAGATCAGAATTTTCCCCCGGGTTCTTCAA
TTCTCTTTACAGTTTCGCCCAAAGGTTTAGTGATTGCATTCTCCAAAGATGATTGCATACCAGAGAAGGAAGAGGCAGTG
ATTGAAAATAGAGTGTTGGCTGAAGGGGTGCTGGCATCGATCATGGGCAAAAATGGTGTCTCACCTTCTGCAAAAGCTTC
ATTCGCTGAGCGGCTTTCCACTATGATGTAATAGTCAATCACCGAGTCTGAATCAAATGAGTTCCATGCAAACACTGATG
TGGTCATATGACTTGATTGTAATTAATGACAACAACCACATAATGGTGAGTTCATATGGCTCGATTTAGCTCAATAAATT
TGAACCAATTTTACTATTAAAACAAGAGCCATGTGGTAGCAAGTCCTTGCTGTTCAATCATAGCTAGGAAAATTTGGAAT
ATGATAATTATAAGTAAATATA</t>
    <phoneticPr fontId="1" type="noConversion"/>
  </si>
  <si>
    <t>CL2379.Contig4_All</t>
    <phoneticPr fontId="1" type="noConversion"/>
  </si>
  <si>
    <t>CCAGCACTTGTTTGATGAGGCAGCCAAGGAGTGGTAGGTAGGCAGCAGGCTTGATTGTTCGTTAGCTACAACAACCCTTC
GATCTCATCTCTGCTCTTCTGGTCAATAGGAAGAAACGCACTCTCCCTCACGTATTATGTATCGGCGTCTTATAAATAGA
AGTACGCAGTCTCTTGGTTTACTACTGTTCGAGGCCGACCTCGACGAATCCAATCGAGTAGATTAGTTGTGTGTGTGAGA
GAGAGAGAGAGGTCGGTGGGGTTGAGTTTGGGTAGAATTTGAACCCTGCAAACATGGCACCTGTACAGTGCGTCTCGGCT
GCTCCAGTGCCGAAATTTCTTCCGACGGAGAACGAGGCGAAGGTTCTGCAGTCCATCTTCGTTCGGGATGAAGACGAGCG
GCCCAAAGTGGCGTACAACGAATTCAGCAAGGAAATTCCCATAATCTCACTGGCCGGAATGGAGGGGGAGGAGAGAGGGC
GAGTGAGGGAGGAGGTGAGGGCGGCGTGCGAGGAATGGGGCATTTTCCAGGTTCTCCACCACGGAGTCCCCTCTGATCTC
GTCCACCGCATGTCCCAACTCTCCCGAAGCTTCTTCGCCCTCCCTTCCCACGAGAAGCTCAAATTCGACATGACCGGCGG
CAAGCGCGGTGGCTTCGTCGTCAGCAGCCATCTCCAGGGCGAGAGCGTGTTGGACTGGAGAGAAATCTTCACCTACTTCT
CCTATCCTCTCCGCTCTCGCGACTATTCCCGCTGGCCCCACAACCCCGACGGCTGGAGAGAGGTTGTAGAGGAGTATAGC
GACGAGCTGATGAAGCTCGCATGCAAGCTTCTGGAGATCATCTCGGAGTCCCTGGGGTTGGAACCCCAAGCTGTGACCAA
GGCCTGTCTGGATATGGACCAAAAAGTGGTCATCAACTTCTACCCAAAATGCCCACAGCCAGACATGACGTTGGGGCTCA
AGAGGCACACCGATCCAGGAACCATCACTCTTCTCCTTCAGGACCAGGTCGGTGGCCTCCAAGCCACCAAGGACGGCCTC
AACTGGATCACCGTTGAACCAGTGGAAGGAGCTTTCGTTGTCAATCTGGGAGACCATATGCACTATCTGAGCAATGGGAA
ATACAAGAACGCGGACCATCAGGCGGTGGTGAACGCGGACACGAGCAGGCTGTCGATAGCGACGTTTCAGAATCCAGCGC
AGGAGGCGATCGTGTATCCCCTGGAAGGAGTGGTGAAGGCAGAGGACAAGTGTGTGATGGAGGAGCCCATCACTTTCGCT
CAAATGTACTCTCGCAAGATGAACAGAGATCTCGAACTCGCCCGCCAGAAGAAATTGGCCAAACTTCAACAAGACGAGTC
CAAATAGTTTTCAACATTAGGCAGAGCAATATCTATTTCCTTACTATGCCTTATATATTCTCCCTATAAACGGAATTGTT
TATGTATTTAGAATATTAAAAATAATCAAACATGCTTAGCTCTTTTCTCTTGCCACACTTCTAAAAACAGGCAGAAATTA
TACTCAACCGTGGTTCGCTTTCCATCGAATAATGGATTGCATTTTTTTGTTTCCTGTAGCGATGTGATGCCTATTGTCGC
TATGTTGCAGTCACTCAAGCTTATGTTAATAGAAATTTCGAGATGAAATTCCACTTTTCTAGTCAAATTTGCTGGAATGA
CTTGTTTTTCTGATTTTTTC</t>
    <phoneticPr fontId="1" type="noConversion"/>
  </si>
  <si>
    <t>GCGGGAGGTAGATTGGCAGCTGAATCTATCCTTCAACCCGCGCTGGTCAATAACCTTTGTGTAATCATCCTGCGCCGAAA
AACAATGCATTCGCTTCCTCTCCTGTCTAATAAATAGTGGGGCAGCCTAGTTGCTCTTCAGACGAACATAGGAACCGATT
AGAGCAGTTTTGAGAGAGAGAGAGAGAAGGAAAGGGGCGCGAGGTTGGGTAGAATTGGAAAACCTGCAAACATGGCTCCT
GTGCAGAGCGTCTCGGCTGCTCCAGTGCCGAAATTTCTTCCGACGGAGAACGAGGCGAAGGTTCTGCAGTCCATCTTCGT
TCGGGATGAAGACGAGCGGCCCAAAGTGGCGTACAACGAATTCAGCAAAGAAATTCCCATAATCTCACTGGCTGGAATGG
AGGGGGAGGAGAGAGGGCGAGTGAGGGAGGAGGTGAGGGCGGCGTGCGAGGAATGGGGCATTTTCCAGGTGCTCCACCAC
GGAATCCCCTCCGATCTCGTCCACCGCATGTCCCAACTTTCCCGAAACTTCTTCGCCCTCCCTTCCCACGAGAAGCTCAA
ATTCGACATGACCGGCGGCAAGCGCGGTGGCTTCGTCGTCAGCAGCCATCTCCAGGGCGAGAGCGTGTTGGACTGGAGAG
AAATCTTCACCTACTTCTCCTATCCTCTCCGCTCTCGCGACTATTCCCGCTGGCCCCAAAACCCCGACGGCTGGAGAGAA
GTTGTAGAGGAGTATAGCGAAGAGCTGATGAAGCTCGCATGCAAGCTTCTGGAGATCATCTCGGAGTCCCTGGGGTTGGA
ACCCCAAGCTGTGACCAAGGCCTGTCTGGATATGGACCAAAAAGTGGTCATCAACTTCTACCCAAAATGCCCACAGCCAG
ACATGACGTTGGGGCTCAAGAGGCACACCGATCCAGGAACCATCACTCTTCTCCTTCAGGACCAGGTCGGTGGCCTCCAA
GCCACCAAGGACGGCCTCAACTGGATCACCGTTGAACCAGTGGAAGGAGCTTTCGTTGTCAATCTGGGAGACCATATGCA
CTATCTGAGCAATGGGAAATACAAGAACGCGGACCATCAGGCGGTGGTGAACGCGGACACGAGCAGGCTGTCGATAGCGA
CGTTTCAGAATCCAGCGCAGGAGGCGATCGTGTATCCCCTGGAAGGAGTGGTGAAGGCAGAGGACAAGTGTGTGATGGAG
GAGCCCATCACTTTCGCTCAAATGTACTCTCGCAAGATGAACAGAGATCTCGAACTCGCCCGCCAGAAGAAATTGGCCAA
ACTTCAACAAGACGAGTCCAAATAGCTTTCAACATTAGGCAGCGCAAATCCTAATTTCCTTGCTGCGCATTCTATATTCT
ATATATAAATCGAACTGTTTGTTTATGTGCTTGGAATATGAAAAATAATTGAACATAGTCCTCTACTATTTGTTTTTCTG
GCTACATTTCTAAAACAGGCAGAGCAGGCGATTGTAGTATGTTCCATGAAACATTTTGTTGCATCTGCATTTTTCCAAAG
TGTTGTGACCTCTATTGTACCTATCTTTCATTCACTCAAGGCTATAATATGACTTGGAATTCAAGATAAATTTTTCC</t>
    <phoneticPr fontId="1" type="noConversion"/>
  </si>
  <si>
    <t>GCGGGAGGTAGATTGGCAGCTGAATCTATCCTTCAACCCGCGCTGGTCAA
TAACCTTTGTGTAATCATCCTGCGCCGAAAAACAATGCATTCGCTTCCTC
TCCTGTCTAATAAATAGTGGGGCAGCCTAGTTGCTCTTCAGACGAACATA
GGAACCGATTAGAGCAGTTTTGAGAGAGAGAGAGAGAAGGAAAGGGGCGC
GAGGTTGGGTAGAATTGGAAAACCTGCAAACATGGCTCCTGTGCAGAGCG
TCTCGGCTGCTCCAGTGCCGAAATTTCTTCCGACGGAGAACGAGGCGAAG
GTTCTGCAGTCCATCTTCGTTCGGGATGAAGACGAGCGGCCCAAAGTGGC
GTACAACGAATTCAGCAAAGAAATTCCCATAATCTCACTGGCTGGAATGG
AGGGGGAGGAGAGAGGGCGAGTGAGGGAGGAGGTGAGGGCGGCGTGCGAG
GAATGGGGCATTTTCCAGGTGCTCCACCACGGAATCCCCTCCGATCTCGT
CCACCGCATGTCCCAACTTTCCCGAAACTTCTTCGCCCTCCCTTCCCACG
AGAAGCTCAAATTCGACATGACCGGCGGCAAGCGCGGTGGCTTCGTCGTC
AGCAGCCATCTCCAGGGCGAGAGCGTGTTGGACTGGAGAGAAATCTTCAC
CTACTTCTCCTATCCTCTCCGCTCTCGCGACTATTCCCGCTGGCCCCAAA
ACCCCGACGGCTGGAGAGAAGTTGTAGAGGAGTATAGCGAAGAGCTGATG
AAGCTCGCATGCAAGCTTCTGGAGATCATCTCGGAGTCCCTGGGGTTGGA
ACCCCAAGCTGTGACCAAGGCCTGTCTGGATATGGACCAAAAAGTGGTCA
TCAACTTCTACCCAAAATGCCCACAGCCAGACATGACGTTGGGGCTCAAG
AGGCACACCGATCCAGGAACCATCACTCTTCTCCTTCAGGACCAGGTCGG
TGGCCTCCAAGCCACCAAGGACGGCCTCAACTGGATCACCGTTGAACCAG
TGGAAGGAGCTTTCGTTGTCAATCTGGGAGACCATATGCACTATCTGAGC
AATGGGAAATACAAGAACGCGGACCATCAGGCGGTGGTGAACGCGGACAC
GAGCAGGCTGTCGATAGCGACGTTTCAGAATCCAGCGCAGGAGGCGATCG
TGTATCCCCTGGAAGGAGTGGTGAAGGCAGAGGACAAGTGTGTGATGGAG
GAGCCCATCACTTTCGCTCAAATGTACTCTCGCAAGATGAACAGAGATCT
CGAACTCGCCCGCCAGAAGAAATTGGCCAAACTTCAACAAGACGAGTCCA
AATAGTTTTCAACATTAGGCAGAGCAATATCTATTTCCTTACTATGCCTT
ATATATTCTCCCTATAAACGGAATTGTTTATGTATTTAGAATATTAAAAA
TAATCAAACATGCTTAGCTCTTTTCTCTTGCCACACTTCTAAAAACAGGC
AGAAATTATACTCAACCGTGGTTCGCTTTCCATCGAATAATGGATTGCAT
TTTTTTGTTTCCTGTAGCGATGTGATGCCTATTGTCGCTATGTTGCAGTC
ACTCAAGCTTATGTTAATAGAAATTTCGAGATGAAATTCCACTTTTCT</t>
    <phoneticPr fontId="1" type="noConversion"/>
  </si>
  <si>
    <t>CCAGCACTTGTTTGATGAGGCAGCCAAGGAGTGGTAGGTAGGCAGCAGGCTTGATTGTTCGTTAGCTACAACAACCCTTC
GATCTCATCTCTGCTCTTCTGGTCAATAGGAAGAAACGCACTCTCCCTCACGTATTATGTATCGGCGTCTTATAAATAGA
AGTACGCAGTCTCTTGGTTTACTACTGTTCGAGGCCGACCTCGACGAATCCAATCGAGTAGATTAGTTGTGTGTGTGAGA
GAGAGAGAGAGGTCGGTGGGGTTGAGTTTGGGTAGAATTTGAACCCTGCAAACATGGCACCTGTACAGTGCGTCTCGGCT
GCTCCAGTGCCGAAATTTCTTCCGACGGAGAACGAGGCGAAGGTTCTGCAGTCCATCTTCGTTCGGGATGAAGACGAGCG
GCCCAAAGTGGCGTACAACGAATTCAGCAAGGAAATTCCCATAATCTCACTGGCCGGAATGGAGGGGGAGGAGAGAGGGC
GAGTGAGGGAGGAGGTGAGGGCGGCGTGCGAGGAATGGGGCATTTTCCAGGTTCTCCACCACGGAGTCCCCTCTGATCTC
GTCCACCGCATGTCCCAACTCTCCCGAAGCTTCTTCGCCCTCCCTTCCCACGAGAAGCTCAAATTCGACATGACCGGCGG
CAAGCGCGGTGGCTTCGTCGTCAGCAGCCATCTCCAGGGCGAGAGCGTGTTGGACTGGAGAGAAATCTTCACCTACTTCT
CCTATCCTCTCCGCTCTCGCGACTATTCCCGCTGGCCCCACAACCCCGACGGCTGGAGAGAGGTTGTAGAGGAGTATAGC
GACGAGCTGATGAAGCTCGCATGCAAGCTTCTGGAGATCATCTCGGAGTCCCTGGGGTTGGAACCCCAAGCTGTGACCAA
GGCCTGTCTGGATATGGACCAAAAAGTGGTCATCAACTTCTACCCAAAATGCCCACAGCCAGACATGACGTTGGGGCTCA
AGAGGCACACCGATCCAGGAACCATCACTCTTCTCCTTCAGGACCAGGTCGGTGGCCTCCAAGCCACCAAGGACGGCCTC
AACTGGATCACCGTTGAACCAGTGGAAGGAGCTTTCGTTGTCAATCTGGGAGACCATATGCACTATCTGAGCAATGGGAA
ATACAAGAACGCGGACCATCAGGCGGTGGTGAACGCGGACACGAGCAGGCTGTCGATAGCGACGTTTCAGAATCCAGCGC
AGGAGGCGATCGTGTATCCCCTGGAAGGAGTGGTGAAGGCAGAGGACAAGTGTGTGATGGAGGAGCCCATCACTTTCGCT
CAAATGTACTCTCGCAAGATGAACAGAGATCTCGAACTCGCCCGCCAGAAGAAATTGGCCAAACTTCAACAAGACGAGTC
CAAATAGCTTTCAACATTAGGCAGCGCAAATCCTAATTTCCTTGCTGCGCATTCTATATTCTATATATAAATCGAACTGT
TTGTTTATGTGCTTGGAATATGAAAAATAATTGAACATAGTCCTCTACTATTTGTTTTTCTGGCTACATTTCTAAAACAG
GCAGAGCAGGCGATTGTAGTATGTTCCATGAAACATTTTGTTGCATCTGCATTTTTCCAAAGTGTTGTGACCTCTATTGT
ACCTATCTTTCATTCACTCAAGGCTATAATATGACTTGGAATTCAAGATAAATTTTTCC</t>
    <phoneticPr fontId="1" type="noConversion"/>
  </si>
  <si>
    <t>Unigene22251_All</t>
    <phoneticPr fontId="1" type="noConversion"/>
  </si>
  <si>
    <t>TTGTAGGGTTCGTGATATAGCTGGGTGGTATGATCAGTGCCCTTTAACTTTGCTATGTGTGTGTGTGATATAGAGCATAC
CAGTAGTGTATAAGTATTCAACTTAAGCTTGTTAGACCTGCAACTATCTTTGGAGTCGAGCCACGCACACTGTAATGGCT
CCCACGCGAGTGCAATATGTTGCAGAAAGCCGCCCTCAAACCATACCTTTGGAGTTCGTAAGGCCTGTTGAGGAAAGGCC
TATTAATACAACATTCAACGACGATATAGGTTTGGGCCGCCAGATACCCGTCATTGACATGTGTTCATTGGAGGCGCCTG
AGCTTCGTGAGAAAACATTCAAAGAAATAGCAAGGGCCTCCAAGCAATGGGGTATTTTCCAAGTGATCAATCATGCCATC
TCTCCCTCGCTCTTCGAGAGCCTGGAGACGGTTGGCAAGCAGTTCTTCCAACTTCCACAAGAGGAGAAGGAAGTGTATGC
CTGTACGGGCGAGAGTGGAAGTTTTACTGGCTACGGCACTAAATTGGCATGCACTACCGATGGACGGCAGGGGTGGTCTG
ATTTCTTCTTTCATATGCTTTGGCCTCCTTCTCTCAGAGATTTCAGCAAATGGCCTCAGAAGCCTTCATCTTACATAGAG
GTGACAGAAGAATACAGCAAAGGAATCCTTGGAGTACTAAATAAGCTACTGTCGGCGCTTTCGATCAGTCTTGAATTGCA
AGAATCTGCACTCAAAGATGCACTCGGGGGTGAGAATCTGGAAATGGAGCTGAAAATCAATTATTATCCAACCTGCCCAC
AACCGGAGGTTGCTTTTGGGGTAGTACCGCATACCGACATGAGTGCTCTAACTATTCTAAAGCCGAACGACGTCCCTGGA
CTCCAAGTATGGAAGGATGACAAATGGATCACTGCACATTACGTCCCCAATGCTCTTATCATTCATATTGGCGACCAGAT
ACAGATCTTGAGCAACGGCAAGTTCAAGAGCGTTCTGCACCGGAGTTTAGTGAACAAGGAGAAAGTAAGGATGTCGTGGC
CGGTATTCTGTTCTCCTCCCCTTGATACTGTTATTGGCCCTCTCAAAGAGCTCATCGATGACAGCAATCCTCCCTTATAC
AATGCCAAGACCTACAGAGAATACAAGCATCGCAAGATTAACAAGTTAGGCCAGTAAATATCCAAGATTAACAAGTTAAT
CCGAGATTTGTGAATCCTAATAAGAAGTTGTGAGCAGGTTGCACAAGTGTATTAGTATTGTACTTAGATTAAAGTCTTTC
AAAACTACAGTTAGAGAGACTATAATCTAACAGTTTGTAGAGATTGGAAGTTGATTTAAGGATTTGTAGAGATTGAAAGT
TATATAATTTCCATGCAGTGCAATTTGTTATTACATTGGATACCGGACTCTTTCCGTTTCTATAGCCTTTAATTTGACTT
AGTGTAGGTTGGTAGTATTGTCGCATCTTTTATTGTTACTCGTAAAACATTCAACTCGCCCCACGTTATGAAGGAAAGAA
AAACGTATGACAACTCTACACCCCAATGCTTATATACTGCCGAATCCATTTTAAATCTGATGTACATTATCGGTAGGTAC
ATATTGATCTATACTTCAAAGATATTTAATTGTGTCTAATTTGGACATGGCCCAACCAACGTAGGACCACTACATAAATA
AATTTGCAAACCAAAGATATTCTTGAATCTCGGTGAGCAAGACATTCTTCAATCATGGTGGAAAAGGTCAAGAAGGAATC
CTTGATGTATTTGCATGCATTTATGTAAGCAAACCCCTATTGGGGTGTTTGTAAGCATAATCGTGTGAACGTTGGAGGCC
AAATGTAATGAAG</t>
    <phoneticPr fontId="1" type="noConversion"/>
  </si>
  <si>
    <t>GAAACATTCACTATTGGAAGCTGTTTGCAAACTATTCATTTCTGATTAGTTTATGTTGTAATGCCCTTGAATTTCCCTTC
TTCTTCTCTGCTATTTGGGCATTTTGTGTATCAATGGAATTGTGGGAAAATCCGCCATTGAGAGTGCAAACATTAGCAGA
GAGCGGAATTCAGACACTTCCATTACTGTATATGAGGTCTGATCTGGATGAATTGCAGAAGACCAAAGTAGAATATGATT
CAACAATTCAAATTCCCATCATAGACTTGCAGGGATTGAATGCGGAGAATCCCAAATCAGATTTAATACAAGAGATTGCA
AGAGCAGCACAAGATTGGGGATTCTTTCAGATCATTAACCATGGAATTTCAGACTCTCTCATTGCTCAAGTCCAAGCTGT
TAGCAAATCCTTCTTTGATCTTCCACAGGAAGAAAAGGAATTGTATGCAAATAAACCAGGCATTCTTATTGGGTATGGAA
GCAAAGTAGGCAGCTCTCCCGATGCAAAGATGGATTGGGCAGACTACTATTACCATGTTGTTTGGCCTCCTGCCAGAAGA
GACATGGACACTTGGCCTAAGCAACTACCCACATACATAGAAGTAATGGATGAATACAGCAGAGAAATATGGAAACTGAC
AAAAGGGCTGATGCAGCTGCTTTCGCGTGGGCTTGGGTTGAATGAATGTTCAATCACTGAGGCTGGAGGCGGGGAGAAAA
CAGAAATACATTTTAGAATAAATTATTATCCTCCATGCCCACAACCAGAGCTTGCAGTGGGACTGTCGCCCCACTCAGAC
CCCAACATCCTTACAATTCTACTACATGACCAAGTGCCAGGCCTTCAGATACGCAAAGATGGAAATTGGGTTGATGTCCA
GTGCGTTCCAGGTGCTCTGATTGTCAATGTTGCCGATCAGCTTGAGATACTAAGCAATGGAAAATACAAGAGCATAGAGC
ATAGGACTATGGTGCACAAAGACCAAACAAGGATCTCATGGTCTATGTTTTGTACTCCATCGCATGAAACAATCATTGCA
CCTTTGCAGGAATTGATAGATGAGGGAAATCCTGCATTGTACAAGGCATCATCTTTCCATGATTATCTTCATAGATTTTT
TGTGGAAGGGTTGGATGGCAAGGGTTATGTCAATAAGCTCAAACATTCATTACCACAAAACATCACTTAGTAGTGTAACA
TACGTGAAAGAACATTTAATGGATATTTTATGTCTTCGATTAGGGTTTTCATACTAAAGATGCATTCTACTCTCTATATT
TACATCCTCATAGTCATCCTAAGTACTAAAGAGTGTTTGCAATATTTTGATACCCTTCAACAACATTAACTAAGCCATGT
GACTTTGCCTACCTTTTGGGTTAACCTATCGAACTATATTGTATTTCATCTTGTCCACAATAATATGACCTAAGATTATG
TTAATGTGGTCGATCCCGTCCATTCACATAAAGGTATGGCTACGAATGCTTCAAAATGGTCATACACCACATTATTATCC
TAATAATCTAACTACATGTGGGTTATCTAGAAGGAATTCAATTTACTGCCAGTCTTATTCAAATCTTAATATTTATGGAA
AGAATCAACTTCTTGTAAACTTGAATTTAATCTCTCATGTAAGTATATAGC</t>
    <phoneticPr fontId="1" type="noConversion"/>
  </si>
  <si>
    <t>Unigene17124_All</t>
    <phoneticPr fontId="1" type="noConversion"/>
  </si>
  <si>
    <t>CACATTTATAAAAGACTTGGTAGGCGCAAAAACAATAACCGCGGTTATATTTTTTTAATAATTATAAAAGCATACATAAT
TTTAAAACAATAATTTGATTCAAGAGTTCCCGGTTACAACCCTATCTGAAATAACTGCCTTATCCAATCCTTGTAGCGGT
TTCTATTGGCTCAATTTGTTGATTTTGCGATGCTTGAACTCTTTGTATGTTTTGGCATTGAACAAGGGAGGGTGTTTCTC
ATCGATAAGCTCTTTCAAAGGGCCGATGACAGCATCAGGAGGAGGAGTGCAGAAGACCGGCCACGACATCCTCACCTTAT
CTTTGCTCACCAAACTCCTGTGTAAAACGCTCTTGTATTTGTCGTTGCTCAATATCTGTAGCTGATCACCGATATGGATA
ACCAATGCATTGGGAACATAATCGGCAGTAACCCAGTTGCCATCCTTGTATACTTGGAGTCCTGGCACATCATTGGGTAT
AAGAACTGTTAAGGCGCTCATGTCTGTATGAGATTCGACGCCGAGAGCAAGCTCTGGTTGTGGGCATGTCGGATAATAAT
TAATTTTCATTTCCATTTCCAGATTTTCACCTCCCAATGCATCTTTCAGTCCAGATTCTTGCAGCCCAAGATTGATGGAA
AGCACAGCCAGCAGCTTATTCACCACTTCCAATAGCCGTCTGCCGTATTCATCAGTAACCTCTATGTAAGAAGGTGGGTT
TTTAGGCCATGTATTGAAGTTTCTGTGAGAGGGCGGCCAGAGCATATGGAAGTAGTAATCAATCCACTCCATCTTTCCAT
CGATGTTATGAGCCAACTTGGTGCCGTAGCCCTCCAGAATCCCAGCACCGGCATTGTTGGCATAGGCTTCCTTTTCCTCT
TGTGGAAGATCGAAGAATTGTTTGCCAACAGTCTGGAGGCGTTGGATAAGCTCTTCGGAAACTCCATGATTGAGCACTTG
GAAAATACCCCATTCTTCACAAGCGTGTGCAATATCTCTCAGCGTTTGTTGGCGGAGTTGGGGTTCCTCCAAATTGGAGA
GATCAATTAGGGGCATCTGAGGGCCATTGGAAACCGTAGTTATAATAGGCCTCTCGTGAAGAGGTCTAATGAACTGCGGA
GGAATGGCTTGTATGCCACTCTTTGCAATTGACTGCACTCGCGCTGCTGTGGCTGCCATTTCAACTAAAACACACACTCT
GTTAATTGGTGCACAACTCTT</t>
    <phoneticPr fontId="1" type="noConversion"/>
  </si>
  <si>
    <t>CL4663.Contig1_All</t>
    <phoneticPr fontId="1" type="noConversion"/>
  </si>
  <si>
    <t>TGTTAAGCACATGGTTTGTTTTTTCATAGTATGGAACAATAGAGTTTATATAATCACACAATAATATTTTTTATTACACA
TATTTATATATCAAATAATACAATAGACAAAATAGTCTCCAACTTGCAAAAGATGGGTCACAACGCCATTTAGCTGCGAT
CTATCTAGGCGATAGAAAATGAGGCATCTACGTCTGTAGATAACTCCAAGAAAGTTGGAGTTATCTATAGGCGTCGATGA
CCCTTCAATGATTGGCCATCTGTCCCCTGGATAGAATGCTCCCTCAATTTACCTCCCATCAACTCACCTATGCATGCAAC
AAACACTTGATAAACCTATCATTAATAGATGCTGGAGATCCAAGGGGAAAGAGGCCTTTATCAACTAGGGGCATAAAACG
CATAACAACTTATTCCATATACATATTTGATGATAAAAGTTGACTTCAGGTTTGAATTATGTAGGCCTGGACGTATTTCT
TGCCATTGGCTCCATCTGTGTAGAAAGCAATCTCATGGTTCTTAAAAATTATACTTTCATATTTGCAAGTATCATTGGTG
CCATCCTCAACATCTGTGTTCAAGGTCTCTGTGCTTCTTATGAGCTCAGGTGCAGGCTTAATCAGAGTCTGAGGAGCAGC
GTCACAGAATACAGGTATTGATACTCTTGGTTTCTCCTTATCCACCACTACCCTATGCTCCACGCTCTTGTATCGCCCAT
TACTCAAGATCTCTACTTGATCGGCCACATTGACAAGCAGAGCTCCAGGAGCTGCAATTACAGGAATCCAGGCATCGCCC
TTTCGGACATGTAGGGCAGTAGAACCAGGCTCTTGCAGGAGCAAAGTGACAGCTCCAATGTCTGAATGGGTATTGAAACC
AGCAGTCAGCTCAGGCTGAGGACAACGTGGGTAGAAATTGATAAGCACATTCTGATGAGGCTCTCCCAGGGCCTTTTCCA
AGTAGTTTTCAGGGAGACCCAAATTCAAAGAAAACGCTGCCAGCAGCCTTTTAGCAAGTTTCTTCGTCTCCTCGCTGTAT
TCCTCCATGACCTCTCTGAATGTTGCTGGCTTTGTGGGCCAGTAAGCGTAGTCCCGAATGGAATGAGGCTGCAGCAACAG
ATAGAAATAATCCCTCCAATCTCTGGTAACGTTTTCCCTTTGTGCATACTTATTTCCATAGCCTTGCGTCGCTATTCCTG
GTAATGCAGCGTAAGCTTGCTTTTCTTCAACACTCAGAGCAAAGAAGTCCTTGGCAACACCCATCATGGACTCCATCAAT
GTCACTGGAATTCCATGGTTTACAATCTGGAAAAAACCCCACTCCTCGCACGCACTGCCCAGTTGTTTCAGAACGTTTTC
CCGTTCAATTCCCTCAGAATTGAGGCCTGAGAGGTCGATTAGTGGGACTTGAACCTGAGACGTGCAGGTGGGGAGGTATT
GGCGTTCTTGAGGTGGGCGCACGTACATATCTGGTATGCGAGATATTCCATTCTCTACCAGAAGCTCAACTACTTCTACT
TTGGTTTTCTGGATAACATCTCGAGGGAGAGGCAGCACTTCTGCACTCGACATCTTCAGGCACAGATTATAGGATTGATC
AAAACAGTACTAAATAATCACTCACACAAGGATTACAAATACACAGTCGTAGTATATTTTGTGTTTGTGTATATATATAT
ATATACACAAACACAAAATATACTACGACTGTGTATTTGTAATCCTTGTGTGAGTGATTATTTAGTACTGTTTTGATCAA
TCCTATAATCTGTGCCTGAAGATGTCGAGTGCAGAAGTGCTGCCTCTCCCTCGAGATGTTATCCAGAAAACCAAAGTAGA
AGTAGTTGAGCTTCTGGTAGAGAATGGAATATCTCGCATACCAGATATGTACGTGCGCCCACCTCAAGAACGCCAATACC
TCCCCACCTGCACGTCTCAGGTTCAAGTCCCACTAATCGACCTCTCAGGCCTCAATTCTGAGGGAATTGAACGGGAAAAC
GTTCTGAAACAACTGGGCAGTGCGTGCGAGGAGTGGGGTTTTTTCCAGATTGTAAACCATGGAATTCCAGTGACATTGAT
GGAGTCCATGATGGGTGTTGCCAAGGACTTCTTTGCTCTGAGTGTTGAAGAAAAGCAAGCTTACGCTGCATTACCAGGAA
TAGCGACGCAAGGCTATGGAAATAAGTATGCACAAAGGGAAAACGTTACCAGAGATTGGAGGGATTATTTCTATCTGTTG
CTGCAGCCTCATTCCATTCGGGACTACGCTTACTGGCCCACAAAGCCAGCAACATTCAGAGAGGTCATGGAGGAATACAG
CGAGGAGACGAAGAAACTTGCTAAAAGGCTGCTGGCAGCGTTTTCTTTGAATTTGGGTCTCCCTGAAAACTACTTGGAAA
AGGCCCTGGGAGAGCCTCATCAGAATGTGCTTATCAATTTCTACCCACGTTGTCCTCAGCCTGAGCTGACTGCTGGTTTC
AATACCCATTCAGACATTGGAGCTGTCACTTTGCTCCTGCAAGAGCCTGGTTCTACTGCCCTACATGTCCGAAAGGGCGA
TGCCTGGATTCCTGTAATTGCAGCTCCTGGAGCTCTGCTTGTCAATGTGGCCGATCAAGTAGAGATCTTGAGTAATGGGC
GATACAAGAGCGTGGAGCATAGGGTAGTGGTGGATAAGGAGAAACCAAGAGTATCAATACCTGTATTCTGTGACGCTGCT
CCTCAGACTCTGATTAAGCCTGCACCTGAGCTCATAAGAAGCACAGAGACCTTGAACACAGATGTTGAGGATGGCACCAA
TGATACTTGCAAATATGAAAGTATAATTTTTAAGAACCATGAGATTGCTTTCTACACAGATGGAGCCAATGGCAAGAAAT
ACGTCCAGGCCTACATAATTCAAACCTGAAGTCAACTTTTATCATCAAATATGTATATGGAATAAGTTGTTATGCGTTTT
ATGCCCCTAGTTGATAAAGGCCTCTTTCCCCTTGGATCTCCAGCATCTATTAATGATAGGTTTATCAAGTGTTTGTTGCA
TGCATAGGTGAGTTGATGGGAGGTAAATTGAGGGAGCATTCTATCCAGGGGACAGATGGCCAATCATTGAAGGGTCATCG
ACGCCTATAGATAACTCCAACTTTCTTGGAGTTATCTACAGACGTAGATGCCTCATTTTCTATCGCCTAGATAGATCGCA
GCTAAATGGCGTTGTGACCCATCTTTTGCAAGTTGGAGACTATTTTGTCTATTGTATTATTTGATATATAAATATGTGTA
ATAAAAAATATTATTGTGTGATTATATAAACTCTATTGTTCCAT</t>
    <phoneticPr fontId="1" type="noConversion"/>
  </si>
  <si>
    <t>CL3770.Contig1_All</t>
    <phoneticPr fontId="1" type="noConversion"/>
  </si>
  <si>
    <t>ATCACACTCAGCAGATACACCGCAACCTTCTGTATCTCCACTGAGTAGCCCTCCAGCATTTCCCTGGTTACACAGAAAGT
CATCCATTAAGCTTTACCCCAGGTTTAATTAATTAATTAATTAACTAATTATCTCTCAAATCAGAATCCTCATCAAAAAC
GTCTGAACATGAAATTTTCGGGATTTTTTGGCCAAAGCCGCGTGTTTGTGGATGCAATAGGCTTCACCAGTAGATACAAC
ATATCTCCCCAATCCATCTTTTGGTCCTCCGAAACGACGAAGGCCTGACCATAGCCCTCCACATCCCCAGGCTCTGCTGC
ATAACGTCGTTTTTGCTCCAAGGGAAGACCGAAAAACTGTCGAGTGGAGGCTTTCATTTTATCCATGAAAGAATGAGGAA
CTCCATGATTTATAAGCTGGAAGAATCCCCAATGTTGGCAGGCCATGTGAAGCTTA</t>
    <phoneticPr fontId="1" type="noConversion"/>
  </si>
  <si>
    <t>CGCCAAGCCATAAAAGATAGATGATAACCTCCACAACAAAGCAGATAACAGAGGTAAGTCATGGTGATTGTGCGAAAAAG
ATTATTTGATTTTTGTTGAATGCAAAACACTCCGTGCTGAATACACAGAAGAGAAAGAAATGGAAGGCCATGATTTTCGC
TCTCGCCCAAAGACTGGCGGCTCTGTGCCCGTTGAGAATGTGCAGGAGCTCTCAGGAAAACAACTCCAAGATGTTCCCCA
GCGCTACATCAGATCTGTAGAAGACAGACCCTCTCCCGATTTTACCTCCGCTCCCCATCATCTACAAATTCCAGTCATTG
ACATGAAAAAGCTGTTGGAAGAAGAAGAAGAAGAAATGGGTAAGCTTCACATGGCCTGCCAACATTGGGGATTCTTCCAG
CTTATAAATCATGGAGTTCCTCATTTTCTCATGGATAAAATGAAATCCTCTGCTCGAGAGTTTTTCGGCCGTCCATTGGA
GGAAAAACAACGGTACGTGGCAGAGCCTGGGGATTTGGAGGGCTATGGGCAGGCCTTCGTTGTTTCGGAGGACCAAAAGT
TGGATTGGGGAGATATGTTGTATCTACTGGTGAAGCCTTCTGCAGCCATTAACATGCGGCTTTGGCCAAAAAATCCCGAA
AATTTCAGGGAAACGCTTGAGGGCTACTCAGTGGAGATACAGAAGGTTGCGGTGTATCTGCTGAGTGTGATGGCTCAGAA
TCTTGGGCTCCAATCTAACTATTTCAATGAAATGTTCGGAGACGCTGTGCAGAGCGTGAGGTTCAACTATTACCCGCCCT
GCCCACAACCAGAACTTGTGCTTGGACTTAGTCCTCATTCCGATGGAGGCGCCATCACCTTACTCCTCCAAGACGATGCA
GTTGAGGGTTTGAATATAAGGAAAGATGACTCCTGGATTTCTGTAAAGCCGTTGCCTAATGCTTTCGTTGTTAACATCGG
CGACTCACTGGAGATAATGAGCAATGGGAGATACAAGAGCATTGAGCACAGGGCAATAACGAACAGAGACTCAGAGAGAT
TGTCGATTGCAACGTTTTACAGTCCAGGTTTCGAAACAACATTGGGCCCTTCGCCAGACCTCATCAACGAACAATATCCT
CGCTTATACAAAAGTGTGAGGAGCACAGAATACTTGACGCATTACTCTGCTAACAAGCTCCAAGGAAAGACAACATTAGA
CTTTGCAAAGCTTTAATATTCATCATTCTACTGTATTTATCTATTCTCTATGTTTGTGGAAACGTTTGTGTCCTTGCATT
CCCGAATCTCAGCCCAATTGGCGATGGGAAATAAAATCTCAGCCCAATTGGCGATGGGAGATAACTTTCAGTCAAGGGTA
TTGACTTGTTTATGAAACTTTTAAGTTGCATAACCATTGTTTGTACAAGTTGTTAATAATAAGTTGGATGTATTTTGATG
TGTAGTTTGGAATTGTTTCTACGATATTAAAATCTCTTTTCTCC</t>
    <phoneticPr fontId="1" type="noConversion"/>
  </si>
  <si>
    <t>TATAAATCATGGAGTTCCTCATTCTTTCATGGATAAAATGAAAGCCTCCACTCGACAGTTTTTCGGTCTTCCCTTGGAGC
AAAAACGACGTTATGCAGCAGAGCCTGGGGATGTGGAGGGCTATGGTCAGGCCTTCGTCGTTTCGGAGGACCAAAAGATG
GATTGGGGAGATATGTTGTATCTACTGGGAAATGCTGGAGGGCTACTCAGTGGAGATACAGAAGGTTGCGGTGTATCTGC
TGAGTGTGATGGCTCAGAATCTTGGACTCCAACCCCACTATTTCATTGAAATGTTCGGAGACGCTGTGCAGGCCGTGCGG
GTCAACTATTACCCACCCTGCCCACGACCAGAACTTGTGCTCGGACTGAGTCCTCACTCTGATGGGGGCGGCATCACCTT
ACTCCTCCAAGACGATGCAGTTGAGGGGTTGAATATAAGGAAAGATGATTCCTGGATTCCTGTAAATCCATTGCCTAATG
CTTTGGTTGTTAACATCGGTGACTCACTGGAGATAATGAGCAA</t>
    <phoneticPr fontId="1" type="noConversion"/>
  </si>
  <si>
    <t>CAATTCCAAACTACACATCAAAATACATCCAACTTATTATTAACAACTTGTACAAACAATGGTTATGCAACTTAAAAGTT
TCATAAACAAGTCAATACCCTTGACTGAAAGTTATCTCCCATCGCCAATTGGGCTGAGATTCGGGAATGCAAGGACACAA
ACGTTTCCACAAACATAGAGAATAGATAAATACAGTAGAATGATGAATATTAAAGCTTTGCAAAGTCTAATGTTGTCTTT
CCTTGGAGCTTGTTAGCAGAGTAATGCGTCAAGTATTCTGTGCTCCTCACACTTTTGTATAAGCGAGGATATTGTTCGTT
GATGAGGTCTGGCGAAGGGCCCAATGTTGTTTCGAAACCTGGACTGTAAAACGTTGCAATCGACAATCTCTCTGAGTCTC
TGTTCGTTATTGCCCTGTGCTCAATGCTCTTGTATCTCCCATTGCTCATTATCTCCAGTGAGTCGCCGATGTTAACAACG
AAAGCATTAGGCAACGGCTTTACAGAAATCCAGGAGTCATCTTTCCTTATATTCAAACCCTCAACTGCATCGTCTTGGAG
GAGTAAGGTGATGGCGCCTCCATCGGAATGAGGACTAAGTCCAAGCACAAGTTCTGGTTGTGGGCAGGGCGGGTAATAGT
TGAACCTCACGCTCTGCACAGCGTCTCCGAACATTTCATTGAAATAGTTAGATTGGAGCCCAAGATTCTGAGCCATCACA
CTCAGCAGATACACCGCAACCTTCTGTATCTCCACTGAGTAGCCCTCAAGCGTTTCCCTGAAATTTTCGGGATTTTTTGG
CCAAAGCCGCATGTTAATGGCTGCAGAAGGCTTCACCAGTAGATACAACATATCTCCCCAATCCAACTTTTGGTCCTCCG
AAACAACGAAGGCCTGCCCATAGCCCTCCAAATCCCCAGGCTCTGCCACGTACCGTTGTTTTTCCTCCAATGGACGGCCG
AAAAACTCTCGAGCAGAGGATTTCATTTTATCCATGAGAAAATGAGGAACTCCATGATTTATAAGCTGGAAGAATCCCCA
ATGTTGGCAGGCCATGTGAAGATTACCCATTTCTTCTTCTTCTTCCAACAGCTTTTTCATGTCAATGACTGGAATTTGTA
GATGATGGGGAGCGGAGGTAAAATCGGGAGAGGGTCTGTCTTCTACAGATCTGATGTAGCGCTGGGGAACATCTTGGAGT
TGTTTTCCTGAGAGCTCCTGCACATTCTCAACGGGCACAGAGCCGCCAGTCTTTGGGCGAGAGCGAAAATCATGGCCTTC
CATTTCTTTCTCTTCTGTGTATTCAGCACGGAGTGTTTTGCATTCAACAAAAATCAAATAATCTTTTTCGCACAATCACC
ATGACTTACCTCTGTTATCTGCTTTGTTGTGGAGGTTATCATCTATCTTTTATGGCTTGG</t>
    <phoneticPr fontId="1" type="noConversion"/>
  </si>
  <si>
    <t>CL3813.Contig2_All</t>
    <phoneticPr fontId="1" type="noConversion"/>
  </si>
  <si>
    <t>CAGTACTTAAGTCCTCACAAAGACGCGAGGTCCGCGCCTCTCATATCTGTCGTTGCTCCACACCTGCATGCAATCTCCCA
CATTAATGACAAATGAGTCTGGAAGAGGTTTGACTCCAATCCATTCTCCATCCTTTCTTCTAACTTCCAGACCTCCCACC
TCGTCCTGAACAAGCACAGTGAGCGCACCAACATCCTTGTGTCGACTCACACCCAAAGCCAAGTGAGGGGCAGGGCAGGG
TGGATAATGATTCAAACGAAGAAACGAAGTATGTTCTTCAAACTTGGAATTGAAATAATAAGCAGGCAGCCCTAAGCTCT
GTGCTATCAATTCCATCAATCTGAATGACAACTTCTCCACAGCTTTTGCATACTTCTCACATGCATCCCTTAGATCAGGT
GGGTTATGAGGCCACTGATTTGTCAACGGCCGAAGGTGGGAGTCAGATTCGAATTGTGAAGGCAGAAGGATGGTGTCTCT
GCATGCGAAGTCAAAGACTTCCTTCCAATCTCTAACATTCTTGGTGAGTTCAGAGTCGTAGTAGCCGAATGGGTTCTCAA
AATCCCTTCTTACTTTGCTCTTCTCTTCCACGGGCAAGGAGAAGAATTTAGCTGCTTCGGTTTGTAATTTGTGAAGAAGG
TCTGGGGAGACACCATGGTTGATCACCTGAAAGAATCCCCAGTCCCTGCAGGCTTTATGTATTTGGTTAAGGAGTGCATC
CAAGCTGTCCTGGTTAAGTGGGGTAGAGTGGAGAGGAAAGAGGTCTAAGACAGGAATTTGATCGGTGGGGGACTCATAGT
ATGTGAATGAGGAGTTGGGCCTGTGCGCTGGAGGAACAACGAAGGCTGGATGAATGTTCATAGAAGTTTGGGAACCGCTT
TCGATGCCCATTTTGTTTTCCTTGTGGTACAGTGTTTTAGATTCTATTACTAGTGCTCTGGAGCTTCTGATGCCTACTTC
TGTTTTCTATTTCACTTTAGAAA</t>
    <phoneticPr fontId="1" type="noConversion"/>
  </si>
  <si>
    <t>CL839.Contig4_All</t>
    <phoneticPr fontId="1" type="noConversion"/>
  </si>
  <si>
    <t>GCAGAGTGAATTGCATGTACTTGGTGCTTTACACATGGTGCCACGAATAAAGTTATGTAATTGAGGTGAATAAATTTGGA
CGAATGGAAGGAAAGCCTTTATTTGCCGGCTTTGACATGATAGTTCGACGAAGTAAAACACTGTTTTACTGTTTTACTTT
TATGGAGCCGCTCTTGTGACAGTTTTGGGACCGTAAAATTTTGCACTTCGCGGCGTCAATTTGTACTACATTAGCTCTTT
TTCGCTGCGTCATCAATGGTTGGAAGCTTGGTTAAAATGTCATGAGAATTTGTGTGTAGCTTCGAGATTCTTTCCTGTCA
GCTAGAAAAACTTTTGTACGTGTTTCATGGCCATTGGCTGGTACGCAACGTGCAGCGTGTCGCTAGTGAATATTTCTATA
ATCGAACGACAGACTTGATCATCTCTGAGAAAATCTTCGTGTCGGCTTAGGCAGGTGAGGATAAGATGATTTGGCTTTTG
CTAGCACTCTTTTAGTCCAAACATGCAGAAAACTCGTGGCTCTCCTCCGTTTGTAGTTCTCTCTTCTTATCGACGGTTAT
CCGTATGCACCTGTGGTTGGGTAGTATTCCCTATTTCCTCCTAATTGGTTGCTCGAGATCGAAAGATGAGTCATGCATCC
GTAGCACGGCAGGCACGAAGCAGAGGTTGACACTTCAGTATATGTTGGCTGCATTGATAGAAGAGAATCGTGCTTACTGC
TTACCGAGTTTGCCCAGGATTAGCTGGAGAGTATTAATACGGCACAGGGGAAAGTAATCTTTGCTTACACAATATCAATA
TCATAATCATTCACTATGCCCGAGGAGGATTATTCGGAGTCTCTGAGGCTTGCATGCATCGACCTTTCGAATCCCGACCG
CTCCACAACTGCGGCACTTGTTCGCAAGGCATGTTTGGATTCTGGATTTTTCTATGTTATCAATCATGGCATCGACCAAG
AATTTTTTGACAAGGTGTTCGAGCAGAGTAGATGCTTTTTTTCCTTGCCGCCGCAGGAAAAGATGAAAGTTTCACGTAAT
GAAAAGCACAGAGGATACACACCTTATCAGGCAGAGGCTCTTGATCCATCCATGCAATCAGAAGGGGATTGTAAGGAGGG
TTACTATATTGGCCCTGATGTTTCAGAAGTCGATGTCGAGCACAGAAAGGCTTTCGATGGACCCAATCAGTGGCCTTCAG
AAGAACTTTTGCCAGGCTGGAGAGAGACAATGGAAGTTTACTATGATAAAGTCTTGAATGTCGGGAGGAGGTTGGTCACT
CTAATTGCTTTGGCGCTAAATTTAGATGCAACATTCTTCGACAAACCAGGGATGATGGATGAACCAATGGCTTTTGTCCG
TCTCTTGCATTATCCAGGTAAATCATCCAATTTGGAATGTGGACTATATGGTGCTGCAGCTCATTCTGACTATGGAATGT
TGACACTTCTTGCGACAGATGGTGTTCCAGGACTCCAGATTTGTAGGCATAAAGATGATCAACCACAGATGTGGGAAGAG
GTACCACCCAGAAAAGGGTAAAGGCTGTTACTGTACCATTTGTTGCCTCAGCAGGCACAAAGTCTAGACCTTTCAATTCT
TATTCTTTTTTTCTTTTTATTGTAATTAAAAGGAAATTACAGAGAAATCAGTAGCAGAACCAGCCTGTTTACAGATTAAG
AAATCAATTCTTATTCTTTATAAGACTCATGCTACTGTGTGCATTTCCAGGGCATTTGTCATCAACATAGGTGATATGCT
GGAACGTTGGAGTAACTGCCTATTTCGTTCAACATTACATCGAGTCGTGATCAATGGAGAAGAGCGCTATTCAGTCGCCT
TCTTTCTAGACCCCAATTTCAATTGTTTAGTAGAGTGCCTGCCAAGTTGCTGCAGTCAAACAAATCCTGCCAGATTTGCT
CCAATTCGTAGTGGGGACTACCTGCAAGAGCGGATCAGGCTGACATATGGTTCGCGAGGTTGACCACTTCTGAGTAGCAA
GTAGGACTACTAGTAAATTTTGGTTATTTTCAGCGGTAGAGAATACTTTGTATATGCCATGCATATCCTCTGTACAGGAC
AAGATTATTTTTTGTTTATGTCTGAGGGACTTGAAAATGTGTGTATGTGCTTTTCCATTGAAGAGAGTCGAGGATTGCTT
AAGATGTTGATAGTGCTTATCACTATGACAACCTTGGGCGCATAGTAAGATTATTAAAGGATGGGTTATTGTACAGAATC
TGTAACCAGTGGTCTCATTTTAAATGATACCTTTGTGGATGTGTTGGGAAAAACGGTTGCCTACATCAAACTAAACAACA
AGGTATTCGGTATTCATTGTTGC</t>
    <phoneticPr fontId="1" type="noConversion"/>
  </si>
  <si>
    <t>CL530.Contig4_All</t>
    <phoneticPr fontId="1" type="noConversion"/>
  </si>
  <si>
    <t>GGGATAGAATATGCTACAAACATTCCTTTGCCCCTAGTGGGCAGGAAGTGCTCAACTAAAGAAGAGAATACGTGACAGTT
GCAGATACAGTAAACTCAATCAACCATCTACTCCCTACCTCCAGCACTAGCCAGCGAGCATTTCAATAGGCAACTGCATA
ATTTTTAATATCGAAGTCACCTACTTATGTTTTATTGAATCATTAACTTTGTTTTGAAGCAAAAATTCGGCTCACCGCCT
CTATGATTCTATGTACTTTTTTTTCGTCTATTAGTTAATAAATAAAAAATAATAACCGTCACAAACAAATAGACAATGGA
GGATGAGCTCAGTCCCAAGGAGGACGATCACAAGTGAGCTCGCTTATGTCATTTCATCTTTCGGGCAATCTGGGGATTCA
TACCTGCATAATCATACAATACTCTCTTTCCCTCCAACCTTCGTGAGATGTAGTATTTGATGTAATCTTCATGTATAAAT
GTTCTGAACAAGCCAGGATGAGCTTCATCAATCAACTGTGGTGCAGGACCAATCTCTGCATCAAGCCCTGGGCTGTAAAA
TATGGCAATGGACAGCCTGGCCTTGTCCTTGTTTGTCACTGCTCTGTGCTCAATGCTCTTGTATCTCCCATTTGTCATCA
CCTCTAACAAGTCGCCAATGTTGATCACTAGCGCATAAGGAATTGTTTGAACAGGCACCCATATATCATCCTTGCGAATG
TGTAATCCTTCTGATTCATTGTCCTGAAGCAACAGTGTGAGGCTAGATCCATCGGCATGTGGGCTGAGGCCTAGAACAAG
ATCTGGTCTTGGGCATGGAGGATAATAATTCATCCTCATTGTCTGCATTGTGTCTCCAAATGACTGCTCAAAGTAGTCAG
GTTTCAGCTGTAAATTCTCAGCAATTAAATGCAACAGCTTCAGAGCAAGCTTGTTAATCTCAGTATTGTATGCATCGGCA
ATCCCCCTGAAATCGGTAGGGTCGGCTGGCCACACGCTCAGATTTTTTTGTTTGGTAGGAGTTATCATCAAACCCAACAA
ATCGCCCCAATCCAACTTCTGTTCTTCGGACACCACAAAGACCTGGCCATAGCCCTGCATATCTCTTACTGCATACTTCT
GTTTCTCTTCCAATGGAAGCTCAAAAAATTCATTGCCAACTCTCTTTATCTCATCTATCAAAGAGTGAGGGACACCATGA
TTCACAACCTGAAAGAAGCCCCACTCTTCACAGGCCTTAGTAATCTTAGAAATCTCTTCGTCCCTCTGCAGACTTCCTTG
AGAAAGGTTGGCCATGTCAATGACTGGGATGCTCAAGTGATAAGGCAGTGCTGTGCTTAATTTTGGCCTCTCTTCATCTG
TTCTGATGTATCTTTCTGGTATTGCTTGGGGTTCTTTTTTTTCAACTTCTTGCACATTCTCATCTTTAAGAATAGAATTA
CCCCACTTCATGGGGACAGCTCTCTCATCAATTGACCCCATTTCTCTTTCTCTCTTCAAACTCTTAACAGGTCCTGCAAT
AATAAAGACGACAGTCCAACGAATCTTATATTAATGCAGCGTTTTTTGCATATCTATATGCATGAGATGAGAGAGCAGAG
CGGGATGATATGTATGCAT</t>
    <phoneticPr fontId="1" type="noConversion"/>
  </si>
  <si>
    <t>CL839.Contig6_All</t>
    <phoneticPr fontId="1" type="noConversion"/>
  </si>
  <si>
    <t>GGAATCCATTAACGAAACAAACAAGAATCAAGTCAGCCTTTAATAATAACTACGAATGAGTGAAAGGCCTTGTAGTTTGC
TTCCGTCTGATTATTGCTCGAAATAGGAAGAAACGCTTTCGTCAGGTCTCTTCCAGGTAATTGAGGTGAATAAATTTGGA
CGAATGGAAGGAAAGCCTTTATTTGCCGGCTTTGACATGATAGTTCGACGAAGTAAAACACTGTTTTACTGTTTTACTTT
TATGGAGCCGCTCTTGTGACAGTTTTGGGACCGTAAAATTTTGCACTTCGCGGCGTCAATTTGTACTACATTAGCTCTTT
TTCGCTGCGTCATCAATGGTTGGAAGCTTGGTTAAAATGTCATGAGAATTTGTGTGTAGCTTCGAGATTCTTTCCTGTCA
GCTAGAAAAACTTTTGTACGTGTTTCATGGCCATTGGCTGGTACGCAACGTGCAGCGTGTCGCTAGTGAATATTTCTATA
ATCGAACGACAGACTTGATCATCTCTGAGAAAATCTTCGTGTCGGCTTAGGCAGGTGAGGATAAGATGATTTGGCTTTTG
CTAGCACTCTTTTAGTCCAAACATGCAGAAAACTCGTGGCTCTCCTCCGTTTGTAGTTCTCTCTTCTTATCGACGGTTAT
CCGTATGCACCTGTGGTTGGGTAGTATTCCCTATTTCCTCCTAATTGGTTGCTCGAGATCGAAAGATGAGTCATGCATCC
GTAGCACGGCAGGCACGAAGCAGAGGTTGACACTTCAGTATATGTTGGCTGCATTGATAGAAGAGAATCGTGCTTACTGC
TTACCGAGTTTGCCCAGGATTAGCTGGAGAGTATTAATACGGCACAGGGGAAAGTAATCTTTGCTTACACAATATCAATA
TCATAATCATTCACTATGCCCGAGGAGGATTATTCGGAGTCTCTGAGGCTTGCATGCATCGACCTTTCGAATCCCGACCG
CTCCACAACTGCGGCACTTGTTCGCAAGGCATGTTTGGATTCTGGATTTTTCTATGTTATCAATCATGGCATCGACCAAG
AATTTTTTGACAAGGTGTTCGAGCAGAGTAGATGCTTTTTTTCCTTGCCGCCGCAGGAAAAGATGAAAGTTTCACGTAAT
GAAAAGCACAGAGGATACACACCTTATCAGGCAGAGGCTCTTGATCCATCCATGCAATCAGAAGGGGATTGTAAGGAGGG
TTACTATATTGGCCCTGATGTTTCAGAAGTCGATGTCGAGCACAGAAAGGCTTTCGATGGACCCAATCAGTGGCCTTCAG
AAGGAGATGCCAGAACTTTTGCCAGGCTGGAGAGAGACAATGGAAGTTTACTATGATAAAGTCTTGAATGTCGGGAGGAG
GTTGGTCACTCTAATTGCTTTGGCGCTAAATTTAGATGCAACATTCTTCGACAAACCAGGGATGATGGATGAACCAATGG
CTTTTGTCCGTCTCTTGCATTATCCAGGTAAATCATCCAATTTGGAATGTGGACTATATGGTGCTGCAGCTCATTCTGAC
TATGGAATGTTGACACTTCTTGCGACAGATGGTGTTCCAGGACTCCAGATTTGTAGGCATAAAGATGATCAACCACAGAT
GTGGGAAGAGGTACCACCCAGAAAAGGGGCATTTGTCATCAACATAGGTGATATGCTGGAACGTTGGAGTAACTGCCTAT
TTCGGTATAACTATTGTTTTTTAACATCCAGTTGCTCTGTATTCTGTTGTTTGAACAAGAGCGATTAAATAAATATAGTT
TAACAACTCCTTGTCGTGAAGTCAAAATTTATGGCCGCCATTCCTAAACCAGAAAAGATTTCACTCAAAAAACAACCGAG
TAAATAAAATAACTTTATTTCAGTCACTGATATAGTTAAAAGGGATGAAGTTTGGGTCGTCTGTTGCTTATGCACCTTTG
AGAGAGCAAGCTGCTTATGTAGATGGGACTGGCATATTAGCATGTCTCTGTCTACTCACAATGAAATTTAAAGGCAAAAA
ACATATATTTCTGAGTAGTGCTCAGTTGATCCATAAACATATAACTAACTTAAATTTTAAAGATCTAAATTTTATGTTAA
ATTTCCTTTTTCGCAACTCTCGTAAGCCTGCAAACCTTTTGACATCATTTTTTATCAAGTAAGGTATTTACATACTGGTT
CATATTACCTGCATGCTACCTGTTTGTTTTATCTACACAGTTCAACATTACATCGAGTCGTGATCAATGGAGAAGAGCGC
TATTCAGTCGCCTTCTTTCTAGACCCCAATTTCAATTGTTTAGTAGAGTGCCTGCCAAGTTGCTGCAGTCAAACAAATCC
TGCCAGATTTGCTCCAATTCGTAGTGGGGACTACCTGCAAGAGCGGATCAGGCTGACATATGGTTCGCGAGGTTGACCAC
TTCTGAGTAGCAAGTAGGACTACTAGTAAATTTTGGTTATTTTCAGCGGTAGAGAATACTTTGTATATGCCATGCATATC
CTCTGTACAGGACAAGATTATTTTTTGTTTATGTCTGAGGGACTTGAAAATGTGTGTATGTGCTTTTCCATTGAAGAGAG
TCGAGGATTGCTTAAGATGTTGATAGTGCTTATCACTATGACAACCTTGGGCGCATAGTAAGATTATTAAAGGATGGGTT
ATTGTACAGAATCTGTAACCAGTGGTCTCATTTTAAATGATACCTTTGTGGATGTGTTGGGAAAAACGGTTGCCTACATC
AAACTAAACAACAAGGTATTCGGTATTCATTGTTGC</t>
    <phoneticPr fontId="1" type="noConversion"/>
  </si>
  <si>
    <t>Unigene49899_All</t>
    <phoneticPr fontId="1" type="noConversion"/>
  </si>
  <si>
    <t>GATTCTTAGACGAAGCCTTTGGTGGAGAGGACATGGGACTGTGCATGAGGATGAATTATTATCCAAAATGTCCCCAGCCA
AATCTGGCGTTAGGATTATCCTCACACTCTGATCCCGGTGGCTTGACAGTGTTGCTCCCAGACGAACTTGTGCGGGGATT
GCAGGTTCGCAAAGGAAATTCATGGATTCTGGTGGATCCGGTCCCAAATGCCTTCATTATGAATATTGGCGACCAGGTTC
AG</t>
    <phoneticPr fontId="1" type="noConversion"/>
  </si>
  <si>
    <t>CAAAAAATAGGTAGCTGAGCAGCAAAGCTTGTCAAAGCCTGTTTTGACTGTTAGCTTAAAATCAGGTGAACTGTATAAAA
CATTTGTTTCTTCATCAATAAATATACAGAGAGAGAGGTACTGCAATTCATATGAATATAGGGAGGCATTGCACTTTATT
GTGATCACAATTCCAAATCGCCATGGCTGGCATGGTCTCTGGCCCTCATGATCTCTTGGATTCTCTTGCAATTAACAGGG
TTTGGTTGTTGATGAGTGTGTTGGGTGTGGTGGGGGTAATTGGGTACGTTATAAGTGGCATGAGGAGGAGGAAGAGGTTG
CCACCGGGGCCATCAGGATGGCCAGTGATGGGAAACCTGCCGCTGCTGGGAAAAATGCCTCACCATTCCCTGCACCGTCT
AGCCAGGCAATTCGGTCCAATTATGTATCTCAAGCTCGGCACCACACACACAGTCGTAGCTTCCTCACCCGGCATAGCCA
AAGAGTTTCTGAAGACGAACGATGCCAATTTCGCCAACAGGCCGGGAAACGCAGGGGCCAAGTACATGGCCTACGACTCC
AACGATTTGGTGTGGGCTCCCTACGGCCCCCACTGGAGAATGCTGCGCAAAGTGTGCAACATTCACCTCTTCGCAGGAAA
GGCTCTGGACGATTTCCAGGCGGTGAGGGAAGAGGAGGTGAGGCTTATGGTCACGTCTATTGCACAACATCAACGTCAAG
GCCAGGGCGCCGTTAACCTCGGGGAGGTGCTCAATGTCTGCACGGCCAACGTGTTGGGCCAGATAATGCTGAGCAAGCGA
GTGTTCGAATCTCAAGGATCGGAGGCCGGCGAGTTCAGAGAGATGGTGCTGGAGCTCATGGTGTTGGCCGGCGTCTTCAA
CATCGGAGACTTCGTGCCGTCCTTGGCGTGGATGGATTTGCAGGGCGTGCAGGCCAAGATGAAGAAACTCCACCAACGCT
TCGACGACTTCTTCGGCAGAATACTGCGCGAACACCAAAACGGCCACGGGTCCCCGGCCGACTTTCTCAGTGTGCTTTTG
TCTCTCAGAAACAATGCCGATGGCGAAGGCGGGCAGCTCACGGACACCGACATGAAGGCTCTTCTGCTGGATTTGTTCAC
GGCGGGAACAGATACGTCATCCAGTACGGTCGAATGGGCGATTACAGAGCTCATCCGGCACCCAGATATGATGGCAAAAT
GTCGGGACGAAATCGATACCGTTGTGGGTCGGACGAGGAAGCTGAAAGAAGCCGACATCCAAAATCTAAGCTATTTGCAG
GCGGTTGTGAAAGAAACATTCAGGCTGCATCCGTCCACTCCGCTTCTCCTTCCACGTATGGCAGGAGAAGCGTGCGAAGT
GGGAGGATACCACATCCCGAAGGACACCCGGCTAATGGTGAACGTGTGGGGCATGGGACGAGACCCGGACGTGTGGGAAA
AGCCGTTGGAGTTCGATCCCGATCGATTCTGGCTCCAAAATACGCATATTGACATGAGGGGTACGGATTTCGAGCTGATT
CCTTTTGGGGCAGGCAGGCGCATCTGTGCAGGCTTCAACATGGGTATCAGAATGGTCCAATTCATGCTCGCCACTCTCCT
CCATTCCTTCGACTGGTCTCTTCCCGATGGCCAGACTCCCCAGACGCTCAACATGGAGGAGGCTTTCGGTATCACTCTCC
AGAGGGCTGTGCCTCTTCTTGTCTTGCCTTCTCCTCGCTTGCCGGCCCATCTCTACCAGTAAGAAAACTGAGACGCCGGT
GGTTGGAGATAAGTCTTTCCGAATCAGATACCTCTGTTAATCGTACCAGTACAATAGTCATATCACCATTAGCCTTGGTG
TTTGTCCATTAAATTTGTCTCGTTATGCACCTCGGCGGAGTTTCTGCTTATGAGCAAAATTGTTTTAAACCTTTTTGTTT
TGTTTCAAACTTGTGTACCCGTAGTTCTACTATATTATGATTTTGTTTTGTTTTGTTTCAAACTTTTGTACCCGTAGTTC
TACTATATTATAATGGTTGATTCGGGGAGGCGCTAAGTTATACTATATTATAATGGTTGATTTGGGAGTAAATTATCCAG
CGATAGATGGTCGCTAATCTATGTTTATAGATTATTTCAACTGTATTGGTGTAATTTACAGGCGTAGATGACTTACCATC
TGTCGTCTAAGTAGTTTACTCCATTGATTTGTTGAGACATTGAGTCATATACCATTTGGTTTTTCAC</t>
    <phoneticPr fontId="1" type="noConversion"/>
  </si>
  <si>
    <t>TTAATAGCTTGCAGAGACAACAACTTTTAAGTTTGCACACACACACACCCAACAACACCACCCCTGAAAAGTGTGTGAAA
AACCAAATGGTATATGACTCAATGTCTCAACAAATCAATGGAGTAAACTACTCAGACGACAGATGGTAAGTCATCTACGC
CTGTAAATTACACCAATACAGTTGAAATAATCTATAAACATAGATTAGCGACCATCTATCGCTGGATAATTTACTCCCAA
ATCAACCATTATAATATAGTATAACTTAGCGCCTCCCCGAATCAACCATTATAATATAGTAGAACTACGGGTACACAAGT
TTGAAACAAAACAAAAAGGTTTAAAACAATTTTGCTCATAAGCAGAAACTCCGCCGAGGTGCATAACGAGACAAATTTAA
TGGACAAACACCAAGGCTAATGGTGATATGACTATTGTACTGGTACGATTAACAGAGGTATCTGATTCGGAAAGACTTAT
CTCCAACCACCGGCGTCTCAGTTTTCTTACTGGTAGAGATGGGCCGGCAAGCGAGGAGAAGGCAAGACAAGAAGAGGCAC
AGCCCTCTGGAGAGTGATACCGAAAGCCTCCTCCATGTTGAGCGTCTGGGGAGTCTGGCCATCGGGAAGAGACCAGTCGA
AGGAATGGAGGAGAGTGGCGAGCATGAATTGGACCATTCTGATACCCATGTTGAAGCCTGCACAGATGCGCCTGCCTGCC
CCAAAAGGAATCAGCTCGAAATCCGTACCCCTCATGTCAATATGCGTATTTTGGAGCCAGAATCGATCGGGATCGAACTC
CAACGGCTTTTCCCACACGTCCGGGTCTCGTCCCATGCCCCACACGTTCACCATTAGCCGGGTGTCCTTCGGGATGTGGT
ATCCTCCCACTTCGCACGCTTCTCCTGCCATACGTGGAAGGAGAAGCGGAGTGGACGGATGCAGCCTGAATGTTTCTTTC
ACAACCGCCTGCAAATAGCTTAGATTTTGGATGTCGGCTTCTTTCAGCTTCCTCGTCCGACCCACAACGGTATCGATTTC
GTCCCGACATTTTGCCATCATATCTGGGTGCCGGATGAGCTCTGTAATCGCCCATTCGACCGTACTGGATGACGTATCTG
TTCCCGCCGTGAACAAATCCAGCAGAAGAGCCTTCATGTCGGTGTCCGTGAGCTGCCCGCCTTCGCCATCGGCATTGTTT
CTGAGAGACAAAAGCACACTGAGAAAGTCGGCCGGGGACCCGTGGCCGTTTTGGTGTTCGCGCAGTATTCTGCCGAAGAA
GTCGTCGAAGCGTTGGTGGAGTTTCTTCATCTTGGCCTGCACGCCCTGCAAATCCATCCACGCCAAGGACGGCACGAAGT
CTCCGATGTTGAAGACGCCGGCCAACACCATGAGCTCCAGCACCATCTCTCTGAACTCGCCGGCCTCCGATCCTTGAGAT
TCGAACACTCGCTTGCTCAGCATTATCTGGCCCAACACGTTGGCCGTGCAGACATTGAGCACCTCCCCGAGGTTAACGGC
GCCCTGGCCTTGACGTTGATGTTGTGCAATAGACGTGACCATAAGCCTCACCTCCTCTTCCCTCACCGCCTGGAAATCGT
CCAGAGCCTTTCCTGCGAAGAGGTGAATGTTGCACACTTTGCGCAGCATTCTCCAGTGGGGGCCGTAGGGAGCCCACACC
AAATCGTTGGAGTCGTAGGCCATGTACTTGGCCCCTGCGTTTCCCGGCCTGTTGGCGAAATTGGCATCGTTCGTCTTCAG
AAACTCTTTGGCTATGCCGGGTGAGGAAGCTACGACTGTGTGTGTGGTGCCGAGCTTGAGATACATAATTGGACCGAATT
GCCTGGCTAGACGGTGCAGGGAATGGTGAGGCATTTTTCCCAGCAGCGGCAGGTTTCCCATCACTGGCCATCCTGATGGC
CCCGGTGGCAACCTCTTCCTCCTCCTCATGCCACTTATAACGTACCCAATTACCCCCACCACACCCAACACACTCATCAA
CAACCAAACCCTGTTAATTGCAAGAGAATCCAAGAGATCATGAGGGCCAGAGACCATGCCAGCCATGGCGATTTGGAATT
GTGATCACAATAAAGTGCAATGCCTCCCTATATTCATATGAATTGCAGTACCTCTCTCTCTGTATATTTATTGATGAAGA
AACAAATGTTTTATACAGTTCACCTGATTTTAAGCTAACAGTCAAAACAGGCTTTGACAAGCTTTGCTGCTCAGCTACCT
ATTTTTTGTCTGTAGAGAATCCCGGCATTTATGTATAGCCTGCTATACATATACAGGGCGGATTCTTAACCAGGGATCGC
C</t>
    <phoneticPr fontId="1" type="noConversion"/>
  </si>
  <si>
    <t>GTTTTATGTAAGATTTTATATAAAAAATGGCTTATCAGGAGTTTCTTCAATGTATGTCTGCACAAGGCATAGTTGTAGCA
GCCGCAGTAGTTATTTTGGTCTCTGTTTTCAGCATAAAATTTGGTTTATTGGGACACAGAATTGGGGGATACAGATTGCC
TCCTGGGCCAACTCCGTTACCCATCATTGGAAATCTGCATAAGTTGGGAAAGCTTCCACACAGATCTCTGCAATCTCTGG
CCAAGAAATATGGGCCACTTATGTGCTTGCGGTTGGGCTCCGTTTCCACTGTGGTGGCGTCTTCTCCAGAGATGGCAAAA
GAGTTTCTGAAAACCCACGATGCCATCTTCGCCAGCCGACCTCCAACATCCGCTGGCAAACACACAGCCTATGATGGCAA
GGATATGGCGTTTGCTCCCTACGGGGCTTATTGGAGGCACATCCGAAAGCTCTGCACTCTCCAACTGCTGACTGCCAAAC
GGCTCCAATCCTTCCATCCTTCCAGAACGTGCGGGAGGAAGAGGTGGGTTTGATGGTCGATTCCATTGAAAAGGAGAGTT
CATACCCTCTCAATCTCAGCAAGACCCTCACATCCCTCACAACAAATATTATGTGCAGAATTGTTATTGGCAGGAAATAC
TCGGAAGACAACTTGGCATGCAGAGGATTTCATGAAATGGTTCAAGAGTTGTTCAATGTCATCGGAGCTTTTAACATCGG
AGATTTCATTCCTTGGCTACAGCGGTTTGATTTGCAGGGAATCGTACAACGCATGAAGAATGTCCATAAAAAAATCGATG
CATTTGCTGAGAATGTAATCGACGAACACGTTGGTGAGAGTATGAAGTTGAATGAGCAGAAAGAGGGTAGAAAGGACTTC
GTAGATTTGCTGTTGGAAATGAAAATGGGCAGGGAAAATATAAAAGCCCTCATTTTTGACATCCTGCTGGCCGGAGTGGA
TACATCGGCAACGACCTTAGAGTGGGCGCTGTCTGAGCTGCTGAGGAATCCTCGTATCACGAAGAAAGCGCAGCAAGAAC
TTGAAACTGTGGAAGGAATCTGATCTTCTCCATCTCGAATATCTGCATTGTGTGGTGAAAGAAACACTGCGAATGTATCC
GGCAGGTCAGGAAGGAGAGGGTGCCCTGGGGCGTTGTTGGCAATTGGAGTAGTTGAGTTGGCGTTGGCTCAGCTGTTGCA
GTGCTTTGAGTGGAGCGTGGAAGGCGATCCGGCCGATTTGGATACGAGTGAACCCACATTTGGATTGACAATCCCTAGAC
AACATCCGCTGTACGCTTTTCCCGTATCGAGACTGCCTGAGTGCCTCTAGAAATGTAAAATGAGGTATCAGGCAGGCAGC
GGTACTGATAACATGTAACATATTAGGTTGAATTAGTGGGCAAGCATAGATTGTCCATATTGACTGTGCACTCTATCAAT
TTCCATTGTGACGTGTTTGATTATTGTATATGTATTTTGATTTTGTATGTGTGGTTTGGACCTTATGTGCGGAGACAAAT
CAAATATAGTGGGTACGAAAAGATAAGGAAAAGGCG</t>
    <phoneticPr fontId="1" type="noConversion"/>
  </si>
  <si>
    <t>Sequences</t>
    <phoneticPr fontId="1" type="noConversion"/>
  </si>
  <si>
    <t>Unigene16535_All</t>
    <phoneticPr fontId="1" type="noConversion"/>
  </si>
  <si>
    <t>GGGTTTAACATGTTTTGGGAAAAGATGATGTTGCCCAAGAGATTGACGCTGGTGACGAACATAGCGTGTCCAATGTTGAC
GCTCTCTCCATTTAAATGATGTTCGTAAATCAGCCGAACCATTCGAAACACCTGTTCTCTTCTGAGATGTTGCAGAGATT
CCAATCTCTTGGCACTGAACAGCTCGGTGTTGCAGATTTTTCTGAGCATACGCCAACGAGGTCCATATTGCGC</t>
    <phoneticPr fontId="1" type="noConversion"/>
  </si>
  <si>
    <t>CL2711.Contig4_All</t>
    <phoneticPr fontId="1" type="noConversion"/>
  </si>
  <si>
    <t>GAAAGTATTCGGAGAAGACGTTGAAGGACAGCAGGGGGTTCAACGCCATGATTCGAGAAGTCTTCTATCTGGCCGGTGCA
ATGAATATTGGAGACTTTCTTCCATACTTGGAATGGATGGATCTTCAAGGCCTGAGAAGACGCCAGAAGCACATTCACAA
GACCTTCAATGATTTCTTTGAGAAGATCATAGCAGAGCATGTGGAGAATAAAAGCCGCGGGC</t>
    <phoneticPr fontId="1" type="noConversion"/>
  </si>
  <si>
    <t>CL926.Contig1_All</t>
    <phoneticPr fontId="1" type="noConversion"/>
  </si>
  <si>
    <t>CGTGAATTCCATCCGGGGTCGCACGGTGCAACCCACATGATCCTTTTCAAGAAAATATTAACCGAGACATTATCGCTTAT
ACATTCAGTTCTGTTTAATTTCGTCAGTCCCTAGGACTTCAATTCCCATGTTAGAGCATACAAATCTAAAATTCTCTATA
TGCCTGAAGCTACAAGAAAAGAGCTCCCTTAGCTCAGCAGACGAGTTGGGTTGTTGACATAATCGTAATTACTCTGAACG
AGTGATAAAGTTTTGAGTTTCGAACGAGGCGGGGGTTGCGAGATACACTAGTAAGTATGGACTTCATTTGGCATACAGAG
GCACTTTGGAACAATTCATTTGCTGTCTTGCTAGCTCTGTTGATAGGAGCAGTTCTCTCTCTCTCTGTTATGTTGCAACT
CTATTCTCGGAGGCACTTACCTCCCGGCCCTATTCAATGGCCTGTTGTGGGATCGCTCTTGTCAGTGGGATTCCAATCCA
GGCATCGCACCTTTGCGAGATTGGCCGAGAAATATGGGCCGGTGATGCACCTTCGTCTAGGTGCCGCAAACATTATTGTT
GTTTCCACTCCAGAGCTTGCCATGGAGGTTCTAAAAAGCAAAGATGCAGAGTGGTCGTCGAGGCCACCGTCATCTGCTGG
AAAATACATTGGATTTGATTTTCACTCCCTTGACTTCGCTCCCAACGGTCCTCACTGGCGCCACCTGCGGAAGATCTGCA
CTACGCAGTTATTCTCTCCAGCTCGAATAAAGATGCAGAGCAATATTCGAAAAGAGGAACTTGTGGACATGGTGAATCAT
ATAATCTCATTGACCCAAAGAGGAGAGGTGATTAATCTGAGAAGCGTTTGTGATGATGTGGTATTGAAGATAATCTCTCG
AATGTTATTCGGGAACAGGTACAGAAACCCCGATCATCCTATGGCTAAGGAAATGCAGTCGTTCATGGAGGATGTAAGGG
AGGCTATGATCCTCAGCGACCTGGTCCCAGGTCTAGACTGGCTGGATTTGCAGGGCTACGATCGAAGGATCAAAAGACTT
AATCTGAGGTTAGAGAGGGTTTACAGACTTATAATAGACGACCACAGGCATCATTTGAGAATGAATCAACAGAATGCAAC
ATACACCCAACAAGACAGTGAGGAGACTATGGATTTTATCGATGTTTTACTCTCTTTCCAAGGCCAAGACCATCTTTCCG
AGAAATCCTTGATGGGAATTATGACGGATGTTTTATTATTCGGCATTGATATCACAGCGACGGGAATAGAGTGGGCTATG
GCAGAGCTGATACAAAACCAGAGAATCCTGAGAAAAGCTCAAGAGGAAATCGACAGAGTCGTCACAGATAGCCGCTTGGT
GGATGAATCCGACATTTGGCAACTTCCGTATCTTGATTGCGTTGCCAAGGAGACACTTCGTCTGCATCCGCCAGTCCCAT
TGACTGATCCCCACTACAACGAAGAGGCGGTAGAACTAGTTGGCTACAAGATCCCCCCCAAATTCGTCCTCTTTGTCAAC
ATATGGGGGCTTGCCCGTGACCCCCGACTGTGGAATGAACCCTTGAAATTTTATCCCGAAAGATTTGAGGCGGAATCAAA
TATAAACACGGGCATCAATGGAAACGACTTTAGATTCATCCCATTCTCCTCTGGCAGAAGAAAATGTCCTGCTGCTCAGA
TGGCGTATTTGAAGATAAAGCAAGCTGTTGCTATTCTTCTGCACGCGTTTGACTGGTCTCTTCCCGAGGGTCGACAGGAC
GTGGATATGGAAGAAGGGTATGGTGTAATTTGTCCCATGAAAGTTCCTTTGTTGGCAATCGCCAAACCCCGACTGGAATT
TCTGCGTCTGAGGGTTTGAGGATTTCAAGCAAGTTCTTGCTGCTGCAAGAATTCCTCCCTTGATCCTCTTAGGACTTATT
GCAGGGGTTTACCTACCTACTCGTGGGAATAGGGATTTCTATGAGCTCTCCTACTACTGACACTAAGAGGGGGTGCTTGG
ACATGTAAATTAAATATTAAATATATTCTCGAGTCTTGAATGAATTCAATGTGAATACTAGAGATTATCCATGGCAAACA
ATTGCAACATTTGATATAGAATTGATTGAACAGAGCTCCCCATAATGAATCAATAAGTCTTCAATGCTCTAGGCCAATGT
GACTACAGTATTGGAGATCTTATGGGGTTTGAAGAGTGTGATTGAATGTGGAGGAAGGATTGTCAAAGGACTACCTATTG
TTTATTTTTTTGAGAAA</t>
    <phoneticPr fontId="1" type="noConversion"/>
  </si>
  <si>
    <t>CCACATTCAATCACACTCTTCAAACCCCATAAGATCTCCAATACTGTAGTCACATTGGCCTAGAGCATTGAAGACTTATT
GATTCATTATGGGGAGCTCTGTTCAATCAATTCTATATCAAATGTTGCAATTGTTTGCCATGGATAATCTCTAGTATTCA
CATTGAATTCATTCAAGACTCGAGAATATATTTAATATTTAATTTACATGTCCAAGCACCCCCTCTTAGTGTCAGTAGTA
GGAGAGCTCATAGAAATCCCTATTCCCACGAGTAGGTAGGTAAACCCCTGCAATAAGTCCTAAGAGGATCAAGGGAGGAA
TTCTTGCAGCAGCAAGAACTTGCTTGAAATCCTCAAACCCTCAGACGCAGAAATTCCAATCGGGGTTTAGCGATTGCCAA
CAAAGGAACTTTCTTGAAATCCTCAAACCCTCCGCCGCAGAAATTTGCAATCCTCAAACCCTCAGACGCAGAAATTCCAG
TCGGGGTTTAGCGATTGCCAGCAAAGGAACTTTCTTGGGACAAATTACTCCATACCCTTCTTCCATATCCACGTCCTGTC
GACCCTCGGGAAGAGACCAGTCAAACGCGTGCAGAAGAATGGCAACAGCTCGCTTCATCTTCAAATACGCCATCTGAGCA
GCAGGACATTTTCTTCTGCCAGAGGAGAATGGGATGAATCTAAAGTCGTTTCCATTGATGCCCGTGTTTATATTTGATTC
CGCCTCAAATCTTTCGGGATAAAATTTCAAGGGTTCATTCCACAGTCGGGGGTCACGGGCAAGCCCCCATATGTTGACAA
AGAGGACGAATTTGGGGGGGATCTTGTAGCCAACTAGTTCTACCGCCTCTTCGTTGTAGTGGGGATCAGTCAATGGGACT
GGCGGATGCAGACGAAGTGTCTCCTTGGCAACGCAATCAAGATACGGAAGTTGCCAAATGTCGGATTCATCCACCAAGCG
GCTATCTGTGACGACTCTGTCGATTTCCTCTTGAGCTTTTCTCAGGATTCTCTGGTTTTGTATCAGCTCTGCCATAGCCC
ACTCTATTCCCGTCGCTGTGATATCAATGCCGAATAATAAAACATCCGTCATAATTCCCATCAAGGATTTCTCGGAAAGA
TGGTCTTGGCCTTGGAAAGAGAGTAAAACATCGATAAAATCCATAGTCTCCTCACTGTCTTGTTGGGTGTATGTTGCATT
CTGTTGATTCATTCTCAAATGATGCCTGTGGTCGTCTATTATAAGTCTGTAAACCCTCTCTAACCTCAGATTAAGTCTTT
TGATCCTTCGATCGTAGCCCTGCAAATCCAGCCAGTCTAGACCTGGGACCAGGTCGCTGAGGATCATAGCCTCCCTTACA
TCCTCCATGAACGACTGCATTTCCTTAGCCATAGGATGATCGGGGTTTCTGTACCTGTTCCCGAATAACATTCGAGAGAT
TATCTTCAATACCACATCATCACAAACGCTTCTCAGATTAATCACCTCTCCTCTTTGGGTCAATGAGATTATATGATTCA
CCATGTCCACAAGTTCCTCTTTTCGAATATTGCTCTGCATCTTTATTCGAGCTGGAGAGAATAACTGCGTAGTGCAGATC
TTCCGCAGGTGGCGCCAGTGAGGACCGTTGGGAGCGAAGTCAAGGGAGTGAAAATCAAATCCAATGTATTTTCCAGCAGA
TGACGGTGGCCTCGACGACCACTCTGCATCTTTGCTTTTTAGAACCTCCATGGCAAGCTCTGGAGTGGAAACAACAATAA
TGTTTGCGGCACCTAGACGAAGGTGCATCACCGGCCCATATTTCTCGGCCAATCTCGCAAAGGTGCGATGCCTGGATTGG
AATCCCACTGACAAGAGCGATCCCACAACAGGCCATTGAATAGGGCCGGGAGGTAAGTGCCTCCGAGAATAGAGTTGCAA
CATAACAGAGAGAGAGAGAACTGCTCCTATCAACAGAGCTAGCAAGACAGCAAATGAATTGTTCCAAAGTGCCTCTGTAT
GCCAAATGAAGTCCATACTTACTAGTGTATCTCGCAACCCCCGCCTCGTTCGAAACTCAAAACTTTATCACTCGTTCAGA
GTAATTACGATTATGTCAACAACCCAACTCGTCTGCTGAGCTAAGGGAGCTCTTTTCTTGTAGCTTCAGGCATATAGAGA
ATTTTAGATTTGTATGCTCTAACATGGGAATTGAAGTCCTAGGGACTGACGAAATTAAACAGAACTGAATGTATAAGCGA
TAATGTCTCGGTTAATATTTTCTTGAAAAGGATCATGTGGGTTGCACCGTGCGACCCCGGATGGAATTCACG</t>
    <phoneticPr fontId="1" type="noConversion"/>
  </si>
  <si>
    <t>Unigene42019_All</t>
    <phoneticPr fontId="1" type="noConversion"/>
  </si>
  <si>
    <t>AATGCTTTAATACTTATTAAATAATATACAAACAACATAAAGTTTTATTCTAATTCATTCTTTGATTCACAATATAGATC
ATACAACTGTGCTCAGCTCAGCACGGTAGACACCTTAATACTATTTGAATAATATAAACAACATAAACTTGTATACTAAT
TTATTTTATGCATGATTCATAAACATCTGGAAGAAAAGCTTAGTAATGTGTGTATAGATGGGATTGAAGACGAGGTGTAG
CAACGAGTAAAAGAGGTTCCTTCCTGGGCAGAGTGAGTCCGAAGGTCTCAGACATGTCCAATGTCTCTGCTTCGAGAGGA
GGCGCAACATTCCAATTGAAACCTTGCACGAGATTGGCCAATATCAGTTGAAACATTGTCAAGCCCAACATCAGGGCTGG
ACACATCCGTCTTCCTGCTCCCCCGGGTATCAGTTCTATGTGTTGTCCATATGGATCGATGTCCTTATTTTCAAATCTCT
CTGGAATGAATTCCACCGGGTTTTCCCACACGGAAGGGTCCCGACTTATGGCCCAAATATTCACTAATGCTCTTGTTTTA
GCAGGAATACGATACCCTGCTATAGTGCAGTCTTCAGTGGACTCATGAGGTATAAGAACAGGAGCTGGAGAATGAAGCCT
GAATGTTTCTTTCATTACACACTGCAAGTATTTCAAATTGGGCAGATCCAATTCGTCCACTCTTCTGTCTTTTCCAACAA
CTGCATCCATCTCTTGTTGCATCTTCTTCAGAATTTCAGGATTTCTGATTAGTTCTGCCATCGCCCATTCGGATGTAACT
GTTACGGTGTCCACTCCCCCGTTAAACATATCCTGCAGTACATAACATTTATCAAATATATACAGGCTGAAA</t>
    <phoneticPr fontId="1" type="noConversion"/>
  </si>
  <si>
    <t>Unigene24748_All</t>
    <phoneticPr fontId="1" type="noConversion"/>
  </si>
  <si>
    <t>GCACAGGGACAGGGGAATCATTTTTAATAATGGACCTACCTGGAAGGACATCCGGCGGTTTTCCCTGACCACCCTCCGGA
ACTATGGGATGGGGAAACAGGGCAATGAGAGCCGGATCCAGAGGGAGGCCCACTTCCTGCTGGAAGCACTCAGGAAGACC
CAAGGCCAGCCTTTCGACCCCACCTTCCTCATCGGCTGCGCGCCCTGCAACGTCATAGCCGACATCCTCTTCCGCAAGCA
TTTTGACTACAATGATGAGAAGTTTCTAAGGCTGATGTATTTGTTTAATGAGAACTTCCACCTACTCAGCACTCCCTGGC
TCCAGCTTTACAATAATTTTCCCAGCTTTCTACACTACTTGCCTGGAAGCCACAGAAAAGTCATAAAAAATGTGGCTGAA
GTAAAAGAGTATGTGTCTGAAAGGGTGAAGGAGCACCATCAATCTCTGGACCCCAACTGTCCCCGGGACCTCACCGACTG
CCTGCTCGTGGAAATGGAGAAGGAAAAGCACAGTGCAGAGCGCTTGTACACAATGGACGGTATCACCGTGACTGTGGCCG
ACCTGTTCTTTGCGGGGACAGAGACCACCAGCACAACTCTGAGATATGGGCTCCTGATTCTCATGAAATACCCTGAGATC
GAAGAGAAGCTCCATGAAGAAATTGACAGGGTGATTGGGCCAAGCCGAATCCCTGCCATCAAGGATAGGCAAGAGATGCC
CTACATGGATGCTGTGGTGCATGAGATTCAGCGGTTCATCACCCTCGTGCCCTCCAACCTGCCCCATGAAGCAACCCGAG
ACACCATTTTCAGAGGATACCTCATCCCCAAGGGCACAGTCGTAGTGCCAACTCTGGACTCTGTTTTGTATGACAACCAA
GAATTTCCTGATCCAGAAAAGTTTAAGCCAGAACACTTCCTGAATGAAAATGGAAAGTT</t>
    <phoneticPr fontId="1" type="noConversion"/>
  </si>
  <si>
    <t>CL926.Contig5_All</t>
    <phoneticPr fontId="1" type="noConversion"/>
  </si>
  <si>
    <t>AGTTCTGGTAATTTCGCCAGTCCCTAGGACTTCAATTCCCATGTTAGAGCATACAAATCTAAAATTCTCTATATGCCTGA
AGCTACCTTAGCTCAGCAGACGAGTTGGGTTGTTGACATAATCGTAATTACTCTGAACGATTGATAAAGTTTCGAGTTTC
GAACGAGGCGGGGGTTGCGAGATACACTAGTAAGTATGGACTTCATTTGGCATACAGAGGCACTTTGGAACAATTCATTT
GCTGTCTTGCTTGCTCTGATGATTGGAGCAGTTCTCTCTCTCTCTCTTATGTTGCAACTCTATTCTCGGAGGCACTTACC
TCCCGGCCCTATTCAATGGCCTGTTGTGGGATCGCTCTTGTCAGTGGGATTCCAATCCAGGCATCGCACCTTTGCGAGAT
TGGCCGAGAAATATGGGCCGGTGATGCACCTTCGTCTAGGTGCCGCAAACATTATTGTTGTTTCCACTCCAGAGCTTGCC
ATGGAGGTTCTAAAAAGCAAAGATGCAGAGTGGTCGTCGAGGCCACCGTCATCTGCTGGAAAATACATTGGATTTGATTT
TCACTCCCTTGACTTCGCTCCCAACGGTCCTCACTGGCGCCACCTGCGGAAGATCTGCACTACGCAGTTATTCTCTCCAG
CTCGAATAAAGATGCAGAGCAATATTCGAAAAGAGGAACTTATGGACATGGTGAATCATATAATCTCATTGACCCAAAGA
GGAGAGGTGATTAATCTGAGAAGCGTTTGTGATGATGTGGTATTGAAGATAATCTCTCGAATGTTATTCGGGAACAGGTA
CAGAAACCCCGATCATCCTATGGCTAAGGAAATGCAGTCGTTCATGGAGGATGTAAGGGAGGCTATGATCCTCAGCGACC
TGGTCCCAGGTCTAGACTGGCTGGATTTGCAGGGCTACGATCGAAGGATCAAAAGACTTAATCTGAGGTTAGAGAGGGTT
TACAGACTTATAATAGACGACCACAGGCATCATTTGAGAATGAATCAACAGAATGCAACATACACCCAACAAGACAGTGA
GGAGACTATGGATTTTATCGATGTTTTACTCTCTTTCCAAGGCCAAGACCATCTTTCCGAGAAATCCTTGATGGGAATTA
TGACGGATGTTTTATTATTCGGCATTGATATCACAGCGACGGGAATAGAGTGGGCTATGGCAGAGCTGATACAAAACCAG
AGAATCCTGAGAAAAGCTCAAGAGGAAATCGACAGAGTCGTCACAGATAGCCGCTTGGTGGATGAATCCGACATTTGGCA
ACTTCCGTATCTTGATTGCGTTGCCAAGGAGACACTTCGTCTGCATCCGCCAGTCCCATTGACTGATCCCCACTACAACG
AAGAGGCGGTAGAACTAGTTGGCTACAAGATCCCCCCCAAATTCGTCCTCTTTGTCAACATATGGGGGCTTGCCCGTGAC
CCCCGACTGTGGAATGAACCCTTGAAATTTTATCCCGAAAGATTTGAGGCGGAATCAAATATAAACACGGGCATCAATGG
AAACGACTTTAGATTCATCCCATTCTCCTCTGGCAGAAGAAAATGTCCTGCTGCTCAGATGGCGTATTTGAAGATAAAGC
AAGCTGTTGCTATTCTTCTGCACGCGTTTGACTGGTCTCTTCCCGAGGGTCGACAGGACGTGGATATGGAAGAAGGGTAT
GGTGTAATTTGTCCCATGAAAGTTCCTTTGTTGGCAATCGCCAAACCCCGACTGGAATTTCTGCGTCTGAGGGTTTGAGG
ATTTCAAGCAAGTTCTTGCTGCTGCAAGAATTCCTCCCTTGATCCTCTTAGGACTTATTGCAGGGGTTTACCTACCTACT
CGTGGGAATAGGGATTTCTATGAGCTCTCCTACTACTGACACTAAGAGGGGGTGCTTGGACATGTAAATTAAATATTAAA
TATATTCTCGAGTCTTGAATGAATTCAATGTGAATACTAGAGATTATCCATGGCAAACAATTGCAACATTTGATATAGAA
TTGATTGAACAGAGCTCCCCATAATGAATCAATAAGTCTTCAATGCTCTAGGCCAATGTGACTACAGTATTGGAGATCTT
ATGGGGTTTGAAGAGTGTGATTGAATGTGGAGGAAGGATTGTCAAAGGACTACCTATTGTTTATTTTTTTGAGAAA</t>
    <phoneticPr fontId="1" type="noConversion"/>
  </si>
  <si>
    <t>Unigene12461_All</t>
    <phoneticPr fontId="1" type="noConversion"/>
  </si>
  <si>
    <t>GTTTGAAAAGTTTATAAAGGAACGACTGGCATCTCGGCAAAACGGTAGTTATGGCAGTGGCGGAGCACACGAGAAGGACT
TGTTGGATGTTTTGCTGGACTCTAAAAGCGATGGAGGCGGTGACAATGTCAAATTTATGGAAAAAGAGATGACGCGCTTT
CTATACGACATGTTCGTAGCTGGCAGTGAAACGACTAGCACCACAATTGAATGGGCAATGGCTGAGCTCATTC</t>
    <phoneticPr fontId="1" type="noConversion"/>
  </si>
  <si>
    <t>CL4351.Contig2_All</t>
    <phoneticPr fontId="1" type="noConversion"/>
  </si>
  <si>
    <t>GTGTTTTATGTAAGATTTTATATAAAAAATGGCTTATCAGGAGTTTCTTCAATGTATGTCTGCACAAGGCATAGTTGTAG
CAGCCGCAGTAATTATTTTGGTCTCTGTTTTCAGCATAAAATTTGGTTTATTGGGACACAGAATTGGGGGATACAGATTG
CCTCCTGGGCCAACTCCGTTACCCATCATTGGAAATCTGCATAAGTTGGGAAAGCTTCCACACAGATCTCTGCAATCTCT
GGCCAAGAAATATGGGCCACTTATGTACTTGCGGTTGGGCTCCGTTTCCACTGTGGTGGCGTCTTCTCCAGAGATGGCAA
AAGAGTTTCTGAAAACCCACGATGCCATCTTCGCCAGCCGACCTCCAACATCCGCTGGCAAACACACAGCCTATGATTGC
AAGGATATGGCGTTTGCTCCCTACGGGGCTTATTGGAGGCACATCCGAAAGCTCTGCACTCTCCAACTGCTGACTGCCAA
ACGGCTCCAATCCTTCCATCCTTCCAGAACGTGCGGGAGGAAGAGGTGGGTTTGATGGTCGATTCCATTGAAAAGGAGAG
TGCATACCCTCTCAATCTCAGCAAGACCCTCACATCCCTCACAACAAATATTATGTGCAGAATTGGTACTGGCAGGAAAT
ACTCGGAAGACGACTTGGCTTGCAGAGGATTTCATGAAATGGTTCAAGAGTTGTTCAGTACCAACGGAGCTTTTAACATC
GGAGATTTCATTCCTTGGCTACAGCGGTGGGATTTGCAAGGAATCGTAAAACGCATGAAAAATGCCCACAAAACATTCGA
TGCATTTGCAGAGAATGTAATCGACGAACACGTTGGTGAGAGTATGAAGTTGAATGAGCAGAAAGAGGGTAGAAAGGACT
TCGTAGATTTGCTGTTGGAAATGAAAATGGGCAGGGAAAATATAAAAGCCCTCATTTTTGACATCCTGCTGGCCGGAGTG
GATACATCGGCAACGACCTTAGAGTGGGCGCTGTCTGAGCTGCTGAGAAATCCTCATCTCATGAAGAAAGCGCAGCAAGA
ACTTGAAACTGTGGTTGGCAAAAGTCGCAGAGTGAAGGAATCTGATCTTTCCCATCTGGAATATCTGCATTGTGTGGTGA
AAGAAACGCTGCGAATGTATCCGGCAGGTCCATTAATGATTCCCCATGAATCCATGGAGGGTTGCACAGTGGGTGGATAT
CATATACCTGCCAAAACAAGACTCATAGTTAATGTGTGGGCGATAGGAAGAGACCCGGATGTGTGGGAAGATCCATTGGC
ATTCAGGCCTGAGAGATTTATGGAGAGAGAGATTGATGTGAGGGGCCAAAACTTTGAGATGATTCCATTCGGGTCAGGAA
GGAGAGGGTGCCCTGGGTTATCCTTGGGGCTCGGCATGGTTGAGTTTGCGTTGGCACAAATTTTGCACTTCTTTGATTGG
AGTGTGGAAGGCGATCCAGCCGAGTTGAATATGAGTGAAGTTTTTGGAGTGACGATTCCGAGACAGTTTCATCTCTTTGC
TCTTCCGCGGCCAAGGTTGCAGGATGGACCCCGCAGTCACATTTAAGCCAAACTTGTACTTTACTTTTCATCTCTAGTTC
AAACTATGTAGTGACCCTAGTTCAAACAACCTTTTGTGGAGTGCGTCGATCTAAGGGTAGGTGTCTGATGAGGACGCCTG
GCCTTAGGCCAGGATTTTGTAAGATGTAATTTTTTTGATTTCGTTCATAGAAGAAGAAAACTGTTGCAATCATTT</t>
    <phoneticPr fontId="1" type="noConversion"/>
  </si>
  <si>
    <t>CL926.Contig7_All</t>
    <phoneticPr fontId="1" type="noConversion"/>
  </si>
  <si>
    <t>ACCCCTACCAACTAGCGGGTCCTCAACAATGAACATATAGCGAATGAGAAAAGGAATCACCTAGGCAGGGAACCTGAAAT
ACAGCGGAAAACAAAGGTGTAGGTACGCATCGAGCATTCCGAAGCTCGGTTCAATGACCTTCCAGCGGCGGGAACTTTCT
TGAAATCCTCAAACCCTCCGACACAGAAATTTGAAATCCTCAAACCCTCAGACGCAGAAATTCCAATCGGGGTTTAGCGA
TTGCCAACAAAGGAACTTTCTTGAAATCCTCAAACCCTCCGCCGCAGAAATTTGCAATCCTCAAACCCTCAGACGCAGAA
ATTCCAGTCGGGGTTTAGCGATTGCCAGCAAAGGAACTTTCTTGGGACAAATTACTCCATACCCTTCTTCCATATCCACG
TCCTGTCGACCCTCGGGAAGAGACCAGTCAAACGCGTGCAGAAGAATGGCAACAGCTCGCTTCATCTTCAAATACGCCAT
CTGAGCAGCAGGACATTTTCTTCTGCCAGAGGAGAATGGGATGAATCTAAAGTCGTTTCCATTGATGCCCGTGTTTATAT
TTGATTCCGCCTCAAATCTTTCGGGATAAAATTTCAAGGGTTCATTCCACAGTCGGGGGTCACGGGCAAGCCCCCATATG
TTGACAAAGAGGACGAATTTGGGGGGGATCTTGTAGCCAACTAGTTCTACCGCCTCTTCGTTGTAGTGGGGATCAGTCAA
TGGGACTGGCGGATGCAGACGAAGTGTCTCCTTGGCAACGCAATCAAGATACGGAAGTTGCCAAATGTCGGATTCATCCA
CCAAGCGGCTATCTGTGACGACTCTGTCGATTTCCTCTTGAGCTTTTCTCAGGATTCTCTGGTTTTGTATCAGCTCTGCC
ATAGCCCACTCTATTCCCGTCGCTGTGATATCAATGCCGAATAATAAAACATCCGTCATAATTCCCATCAAGGATTTCTC
GGAAAGATGGTCTTGGCCTTGGAAAGAGAGTAAAACATCGATAAAATCCATAGTCTCCTCACTGTCTTGTTGGGTGTATG
TTGCATTCTGTTGATTCATTCTCAAATGATGCCTGTGGTCGTCTATTATAAGTCTGTAAACCCTCTCTAACCTCAGATTA
AGTCTTTTGATCCTTCGATCGTAGCCCTGCAAATCCAGCCAGTCTAGACCTGGGACCAGGTCGCTGACAATGAGTGCTCC
AATGAGGATCATAGCCTCCCTTACATCCTCCATGAACGACTGCATTTCCTTAGCCATAGGATGATCGGGGTTTCTGTACC
TGTTCCCGAATAACATTCGAGAGATTATCTTCAATACCACATCATCACAAACGCTTCTCAGATTAATCACCTCTCCTCTT
TGGGTCAATGAGATTATATGATTCACCATGTCCACAAGTTCCTCTTTTCGAATATTGCTCTGCATCTTTATTCGAGCTGG
AGAGAATAACTGCGTAGTGCAGATCTTCCGCAGGTGGCGCCAGTGAGGACCGTTGGGAGCGAAGTCAAGGGAGTGAAAAT
CAAATCCAATGTATTTTCCAGCAGATGACGGTGGCCTCGACGACCACTCTGCATCTTTGCTTTTTAGAACCTCCATGGCA
AGCTCTGGAGTGGAAACAACAATAATGTTTGCGGCACCTAGACGAAGGTGCATCACCGGCCCATATTTCTCGGCCAATCT
CGCAAAGGTGCGATGCCTGGATTGGAATCCCACTGACAAGAGCGATCCCACAACAGGCCATTGAATAGGGCCGGGAGGTA
AGTGCCTCCGAGAATAGAGTTGCAACATAACAGAGAGAGAGAGAACTGCTCCTATCAACAGAGCTAGCAAGACAGCAAAT
GAATTGTTCCAAAGTGCCTCTGTATGCCAAATGAAGTCCATACTTACTAGTGTATCTCGCAACCCCCGCCTCGTTCGAAA
CTCAAAACTTTATCACTCGTTCAGAGTAATTACGATTATGTCAACAACCCAACTCGTCTGCTGAGCTAAGGGAGCTCTTT
TCTTGTAGCTTCAGGCATATAGAGAATTTTAGATTTGTATGCTCTAACATGGGAATTGAAGTCCTAGGGACTGACGAAAT
TAAACAGAACTGAATGTATAAGCGATAATGTCTCGGTTAATATTTTCTTGAAAAGGATCATGTGGGTTGCACCGTGCGAC
CCCGGATGGAATTCACG</t>
    <phoneticPr fontId="1" type="noConversion"/>
  </si>
  <si>
    <t>CL1401.Contig3_All</t>
    <phoneticPr fontId="1" type="noConversion"/>
  </si>
  <si>
    <t>ACACTTAACATTATCTTCAAATTAAGACAATAAGATTGACTCCCAAATGGATACAATATCTAACTTGGTTTGATGCCATA
TACATCCCCTAAAATATGCCAGTGATAAATGGAATCACTCTCAACATTATTCTTTAAAGTGAAACTATAAGATTGGCCTA
CTAATGAGTGTGCCCCTTGACTACAACAATATATACAACCCAAAAAATATGCCTATGTGTAAATGGAAGTAGTGGCCTCT
TTAAAATAAAATAGACGGTAGATAAACCTTCCAAGCATAATGATACGAGTAGAATGCTGAGTAGCTTTATTTCCATTTGA
ATTTCATAAGCGACTTCAAAGCTACTAACACACATTACTATAATATAACTAGTCCTTAACAACAACCAAGGAGGCAAACC
AAAGCAATAGGCTGGCTAATGAACTTCGTTTTAATCTAGTTTTGAAGTAGAGAAGCGTAGAGGTGGGAAGGCAGGCGAGG
TTCAGCCACTGCAATGAGAGGATGTGCTTTGGGAGTTGATAATCCATAAGTCTCCCACATGTCCAAATCTTTGGCGCTCT
GGTTTGCAGGAAGCCGCCAGTTAAATCCATGGATAAGATTGGCCAACCCCAACTGAACTACTTTCAGACCAAGATTATAG
CCAGGACACATCCTTCTTCCTGACCCGAACGGCAGAAGTTCGAAATCGTGGCCTTTAACATCAATCGTGCTCCCTGCAAA
CCTCTCTGGCCAAAACTCTGTAGGATTCTTCCATAAACTCTCATCTCTAGCAATTGTCCACACATTCACAAACACCGTTG
TGTTTGCAGGAATATCATATCCTCCAATCCGGCATGCTTTTGTGGAATGGTGGGGAATGAGCATAGGAGCCACAGGATGC
AGTCTCATTGTCTCTTTTACTATGGCTTGCAGGAATGGCAATGCAGGAATGTCTTTTTCTTCTATCCATCTCTCTCGCCC
TACAACTCTCTCCATTTCTTCTGCAGCTTTTTTGAATCCCTCTGGTTTTCTCAGAAGCTCTGATATACCCCACTCTACAA
GCGTTGCAGAGCTCTCAGTACCCCCTGCTATCATGTCCTGTGTGAATGCTTTGACACTGTTCCGACTGAGCTTCACTTCC
AGGCCTGGATCATCTGCCAATTGTAGCAGAACATCCACCATGTCCTTAGCCACAAAATTCTCCACTCCCTTTCTCTTTGC
ATTATGCTCTTCCAACACTTCCTCCAGAAAAATCTCAAATCTTCTGTTACATTCCTTCATTCTTTTAACATAACCCTGCA
AATCCAACCAATTTAGCCATGGAAGATAATCTCCAATATTAAACACTCCATTCAACACAAATAACTCATTCAACATGTCC
TTAAATTCATGCGGTTTAATCTTATTTCCTGCATCCTCATCTAAATACCGCCTACCAAAAACCATTCTAGAAATTATATT
ACAGCTCATTGTAGACAACTCTTCTCTCAGATTTACAGGCAGACCCCGCCCACAAGTCTGGAACACGGAACCCAACATGG
AAGAAGCCTCTTCTACTCTAATATACTCAAAGGATTCGAGACGCTTGGGGCTAAAGAGCTCCATCAAACAGATTTTTCTG
GCCTGTCGCCAATAAGCTCCATAAGGAGACCATGATATGTCAGAGTAGTTAAAGACTGTGTATTTCCCGGCAGCAGTCTT
GGGACGAGATGCAAAAGTAAGGTCATGGGTTTTCAGAAACTCTCTAGCCATCTCCACAGAGGAACCTACCACTACTAACT
TGGACCCTAATCTCAGCTTCATGATAGGGCCATATGCTTTGGAGATTCGATCCAGAGACCTATGGGGAAGACTACCCAGA
AGATGCAAATGCCCAATTATGGGCCAACCAGGAGGACCTGGTGGCAATTTCAGGGATGGGCGAAAGCTCCTATACAGAAC
ATGAATAAAAATAAGAGCCACTGCTAAATAAACTACAATTCTCAAATCTGCAGATGGAAATAGCATAGCTGAATCCATTA
TTTCACAGTCAGCCTCAGAAACTCTCTCCCAGACTCGTGTTTCGTCCC</t>
    <phoneticPr fontId="1" type="noConversion"/>
  </si>
  <si>
    <t>CL314.Contig9_All</t>
    <phoneticPr fontId="1" type="noConversion"/>
  </si>
  <si>
    <t>AATGCTTTAATACTTATTAAATAATATACAAACAACATAAAGTTTTATTCTAATTCATTCTTTGATTCACAATATAGATC
ATACAACTGTGCTCAGCTCAGCACGGTAGACACCTTAATACTATTTGAATAATATAAACAACATAAACTTGTATACTAAT
TTATTTTATGCATGATTCATAAACATCTGGAAGAAAAGCTTAGTAATGTGTGTATAGATGGGATTGAAGACGAGGTGTAG
CAACGAGTAAAAGAGGTTCCTTCCTGGGCAGAGTGAGTCCGAAGGTCTCAGACATGTCCAATGTCTCTGCTTCGAGAGGA
GGCGCAACATTCCAATTGAAACCTTGCACGAGATTGGCCAATATCAGTTGAAACATTGTCAAGCCCAACATCAGGGCTGG
ACACATCCGTCTTCCTGCTCCCCCGGGTATCAGTTCTATGTGTTGTCCATATGGATCGATGTCCTTATTTTCAAATCTCT
CTGGAATGAATTCCAGCGGGTTTTCCCACACGGAAGGGTCCCGACTTATGGCCCAAATATTCACTAATGCTCTTGTTTTA
GCAGGAATACGATACCCTGCTATAGTGCAGTCTTCAGTGGACTCATGAGGTATAAGAACAGGAGCTGGAGAATGAAGCCT
GAATGTTTCTTTCATTACACACTGCAAGTATTTCAAATTGGGCAGATCCAATTCGTCCACTCTTCTGTCTTTTCCAACAA
CTGCATCCATCTCTTGTTGCATCTTCTTCAGAATTTCAGGATTTCTGATTAGTTCTGCCATCGCCCATTCGGATGTAACT
GTTACGGTGTCCACTCCCCCGTTAAACATATCTGTGCCTATGGATTTGATATTGTCTTTTGTAAATTTTATTTTGGACTC
CTCGCTTTTGGATGCAATGAGTAAAACATCTACCAGATCTCTTGCACTCTCATCCTTGGGACAGATTTCGTTTTGGAGAA
TGTGCTGCTCAACGATTTCATCGAACAAGTCATCAAGTTTCTTTCGCACTTGAATCATTCTCTTTTCGTAGCCTTGCAAG
TCAAGCCATCTGAGCCATGGTATGAAGTCGCTGATATTGAATGCACCTGTCAATTGGAAAACATCATAGATCAACTTTTT
GAAATACTCTGGATTGTGTTGGGTTTCTCCTTCTTCACCTCCGCATACATACTTCTTGTCAAAAGCCATTCTAGAAATGT
TGCTGGAATTGAAACTGACAACGTGGGGATTTATGGACATGGGTTTGGACTCTTGAGATGCTTCCCAAACACTTTTCAGA
AACTCAAAGCCCTCTTCCCTACGTAGATTCTGAAAGACCTCCAACCTTTTGGGACTGAACAAGTGGGAAATACATATTTT
CCTAGCTTCTCTCAAGTAGGCATTGTAAGGGGAGAATGCAATGCTAGTGGAGTTGTAGGCTATGATATCGCTTGCAATGG
TTTTGGGACGGTTAGCAAAGACGTGGCCATGCTTTTTGAGGATCTCTGCAGCCATATCTGTGGAGGTAGCCACTATTGTG
TTGACAGACCCCAAGCGCAGGTACATAAGAGGACCCCATCTTTTAGCGAGGTTAGACAAGGACTGATGAGGTAAGGGTCC
TAACAAGTGTAGATGTCCAATTATAGGCAAAGCTCTTGGGCTCGGAGGCAGTCTACTCCTCCGACTTGATGAATGAACAA
CATAAAATGCTACAATACACACAATACAGATCACCAACACTGGAATTATTAACTCCTGCGGCATCTTAGCGCTCTCAAAC
ATCATGCCTACATAAAAATTTGAAACCGCTTGAAGACCACGAGCGTTCTGCACGAACATCTTGCAGATTAATATAAAACA
CCAACAGCTACGCTAGAACTATCAGCGACACTATGAATTACGCAAACGCAGAGAAGTTGTATATAACAAAATACCAGAAC
CGACTAAATTAAAGCTACCCCAACAATATGAATAATAAAATACGATGGGCTAGGGTGCAATTGCAAACCATCTCTACTAT
ATTAATCAAAGTTAGCGCTACATTCACAATAGGTAATCCTTTGCATTGATGTTGTTAAATAAATGAAAAGGAGCGCTCGA
AAAACTGCTGAAATCGCCTGATTTTCTGTAACCGGAAAAATATTTTGATACAACTTCCATACGGGATGTCTAGAGTTGCT
CAGACCGGCACCATTGGATCTAGAGTGGGGGTAATCCTTAACTTTTAAAGTTTAAAACTTCAAGTTTAAATAAACTTTTA
AAGTTAACACTTAGTCAAAATTCTGGTCGGTTTTCCAAAAGTCATGTCGGTTTACAAAAATCGGACGGCCGTCGGTGGAG
TTGGCCGATGCCGTCGGCACCGACGAGGTCGGTGAAGACCAATGGGATTTTGGCCGACGAGGTCGATTTTGCCTAATCCA
ACATCGACATGGATTTTTCTCAACCGACGACCGACAAAGGTGAATTTTTCCAAGGCCAAACTGATACAAACCTACGAACA
GAAAATCGACAAAGGGACTCCGACGGATCAAAAATGACAGTCCGACGGACGAACAGTTACGCAACGGAATAACTACCCGC
GCGACTATCAAAAGCAGAAATCAAGCCAAATCAACAGAGATCAACGGAGATCGACGAGGATTGACGAGAGATCACAGAAC
AGAGTTCAAGGGGGACAGACAGAGAGTAACATAGCCATCCAAGGGCAAGTGGAAACCTCTGTTCTGACAGCAAGAGAAGC
ATAACCGACGGAGTGTGAGAGATTCCTTGAAGCAAGGAAAGACTACATACTGCGATTGGAGACAAATCTGAACATGTCAA
GCTCTGGAGTTGCATCTCACAAACAGAGACAAGCATGTTCTTATGTATTCTGTTGACTGTAAATCCATTTTTATAAAATT
CTGGAGTTTTCTTCCCCAAGA</t>
    <phoneticPr fontId="1" type="noConversion"/>
  </si>
  <si>
    <t>CL1401.Contig2_All</t>
    <phoneticPr fontId="1" type="noConversion"/>
  </si>
  <si>
    <t>CGGGGACGAAACACGAGTCTGGGAGAGAGTTTCTGAGGCTGACTGTGAAATAATGGATTCAGCTATGCTATTTCCATCTG
CAGATTTGAGAATTGTAGTTTATTTAGCAGTGGCTCTTATTTTTATTCATGTTCTGTATAGGAGCTTTCGCCCATCCCTG
AAATTGCCACCAGGTCCTCCTGGTTGGCCCATAATTGGGCATTTGCATCTTCTGGGTAGTCTTCCCCATAGGTCTCTGGA
TCGAATCTCCAAAGCATATGGCCCTATCATGAAGCTGAGATTAGGGTCCAAGTTAGTAGTGGTAGGTTCCTCTGTGGAGA
TGGCTAGAGAGTTTCTGAAAACCCATGACCTTACTTTTGCATCTCGTCCCAAGACTGCTGCCGGGAAATACACAGTCTTT
AACTACTCTGACATATCATGGTCTCCTTATGGAGCTTATTGGCGACAGGCCAGAAAAATCTGTTTGATGGAGCTCTTTAG
CCCCAAGCGTCTCGAATCCTTTGAGTATATTAGAGTAGAAGAGGCTTCTTCCATGTTGGGTTCCGTGTTCCAGACTTGTG
GGCGGGGTCTGCCTGTAAATCTGAGAGAAGAGTTGTCTACAATGAGCTGTAATATAATTTCTAGAATGGTTTTTGGTAGG
CGGTATTTAGATGAGGATGCAGGAAATAAGATTAAACCGCATGAATTTAAGGACATGTTGAATGAGTTATTTGTGTTGAA
TGGAGTGTTTAATATTGGAGATTATCTTCCATGGCTAAATTGGTTGGATTTGCAGGGTTATGTTAAAAGAATGAAGGAAT
GTAACAGAAGATTTGAGATTTTTCTGGAGGAAGTGTTGGAAGAGCATAATGCAAAGAGAAAGGGAGTGGAGAATTTTGTG
GCTAAGGACATGGTGGATGTTCTGCTACAATTGGCAGATGATCCAGGCCTGGAAGTTAAGCTCAGTCGCAACAGTGTCAA
AGCATTCACACAGGACATGATAGCAGGGGGTACTGAGAGCTCTGCAACGCTTATAGAGTGGGGCATAGCAGAGCTTCTGA
GAAAACCAGAGGGATTCAAAAAAGCTGCAGAAGAAATGGAGAGAGTTGTAGGGCGAGAGAGATGGATAGAAGAAAAAGAC
ATTCCTGAATTGCCATTCCTGCAAGCCATAGTAAAAGAGACAATGAGACTGCATCCTGTGGCTCCTATGCTCGTTCCCCG
TTTTTCCAGAGAAGCATGCCGGATTGGAGGATATGATATTCCTGCAAACACAACGGTGTTTGTGAATGTGTGGACAATTG
CTAGAGATGAGAGTTTATGGAAGAATCCTACAGAGTTTTGGCCAGAGAGGTTTGCAGGGAGCACGATTGATGTTAAAGGC
CACGATTTCGAACTTCTGCCGTTCGGGTCAGGAAGAAGGATGTGTCCTGGCTATAATCTTGGTCTGAAAGTAGTTCAATT
GGGCTTGGCCAATCTTATCCATGGATTTAACTGGCGGCTTCCTGCAAACCAGAGCGCCAAAGATTTGGACATGTGGGAGA
CTTATGGATTATCAACTCCCAAAGCACATCCTCTCATTGCATTGGCTGAACCTCGCCTGCCTTCCCACCTCTACGCTTCT
CTACTTCAAAACTAAATTAGACCGAAGTTCATTAGCCAGCCTATTGCTTTGGTTTGCCTCCTTTTAAATAAAAGGTTGTT
GTAATTTGCATTGTAGACTACTTATATTCTAGTACTGTGTGTTAGTGCTTTATTTCCATTTGAAGTCGCTTATGAAATTC
ATAGTGTAATGAGTATTGTAATGATATCCTTAGGCTTGGAAAGTTTGCCTAAAATCTATTTTGTTTTAAAGAATCCACTA
CTTCCATTTGCACAT</t>
    <phoneticPr fontId="1" type="noConversion"/>
  </si>
  <si>
    <t>CL926.Contig6_All</t>
    <phoneticPr fontId="1" type="noConversion"/>
  </si>
  <si>
    <t>AGTTCTGGTAATTTCGCCAGTCCCTAGGACTTCAATTCCCATGTTAGAGCATACAAATCTAAAATTCTCTATATGCCTGA
AGCTACAAGAAAAGAGCTCCCTTAGCTCAGCAGACGAGTTGGGTTGTTGACATAATCGTAATTACTCTGAACGAGTGATA
AAGTTTTGAGTTTCGAACGAGGCGGGGGTTGCGAGATACACTAGTAAGTATGGACTTCATTTGGCATACAGAGGCACTTT
GGAACAATTCATTTGCTGTCTTGCTAGCTCTGTTGATAGGAGCAGTTCTCTCTCTCTCTGTTATGTTGCAACTCTATTCT
CGGAGGCACTTACCTCCCGGCCCTATTCAATGGCCTGTTGTGGGATCGCTCTTGTCAGTGGGATTCCAATCCAGGCATCG
CACCTTTGCGAGATTGGCCGAGAAATATGGGCCGGTGATGCACCTTCGTCTAGGTGCCGCAAACATTATTGTTGTTTCCA
CTCCAGAGCTTGCCATGGAGGTTCTAAAAAGCAAAGATGCAGAGTGGTCGTCGAGGCCACCGTCATCTGCTGGAAAATAC
ATTGGATTTGATTTTCACTCCCTTGACTTCGCTCCCAACGGTCCTCACTGGCGCCACCTGCGGAAGATCTGCACTACGCA
GTTATTCTCTCCAGCTCGAATAAAGATGCAGAGCAATATTCGAAAAGAGGAACTTGTGGACATGGTGAATCATATAATCT
CATTGACCCAAAGAGGAGAGGTGATTAATCTGAGAAGCGTTTGTGATGATGTGGTATTGAAGATAATCTCTCGAATGTTA
TTCGGGAACAGGTACAGAAACCCCGATCATCCTATGGCTAAGGAAATGCAGTCGTTCATGGAGGATGTAAGGGAGGCTAT
GATCCTCATTGGAGCACTCATTGTCAGCGACCTGGTCCCAGGTCTAGACTGGCTGGATTTGCAGGGCTACGATCGAAGGA
TCAAAAGACTTAATCTGAGGTTAGAGAGGGTTTACAGACTTATAATAGACGACCACAGGCATCATTTGAGAATGAATCAA
CAGAATGCAACATACACCCAACAAGACAGTGAGGAGACTATGGATTTTATCGATGTTTTACTCTCTTTCCAAGGCCAAGA
CCATCTTTCCGAGAAATCCTTGATGGGAATTATGACGGATGTTTTATTATTCGGCATTGATATCACAGCGACGGGAATAG
AGTGGGCTATGGCAGAGCTGATACAAAACCAGAGAATCCTGAGAAAAGCTCAAGAGGAAATCGACAGAGTCGTCACAGAT
AGCCGCTTGGTGGATGAATCCGACATTTGGCAACTTCCGTATCTTGATTGCGTTGCCAAGGAGACACTTCGTCTGCATCC
GCCAGTCCCATTGACTGATCCCCACTACAACGAAGAGGCGGTAGAACTAGTTGGCTACAAGATCCCCCCCAAATTCGTCC
TCTTTGTCAACATATGGGGGCTTGCCCGTGACCCCCGACTGTGGAATGAACCCTTGAAATTTTATCCCGAAAGATTTGAG
GCGGAATCAAATATAAACACGGGCATCAATGGAAACGACTTTAGATTCATCCCATTCTCCTCTGGCAGAAGAAAATGTCC
TGCTGCTCAGATGGCGTATTTGAAGATAAAGCAAGCTGTTGCTATTCTTCTGCACGCGTTTGACTGGTCTCTTCCCGAGG
GTCGACAGGACGTGGATATGGAAGAAGGGTATGGAGTAATTTGTCCCAAGAAAGTTCCTTTGCTGGCAATCGCTAAACCC
CGACTGGAATTTCTGCGTCTGAGGGTTTGAGGATTGCAAATTTCTGCGGCGGAGGGTTTGAGGATTTCAAGAAAGTTCCT
TTGTTGGCAATCGCTAAACCCCGATTGGAATTTCTGCGTCTGAGGGTTTGAGGATTTCAAATTTCTGTGTCGGAGGGTTT
GAGGATTTCAAGAAAGTTCCTTTGTTGGCAATCGCTAAACCCCGATTGGAATTTCTGCGTCTGAGGGTTTGAGGATTTCA
AATTTCTGTGTCGGAGGGTTTGAGGATTTCAAGAAAGTTCCCGCCGCTGGAAGGTCATTGAACCGAGCTTCGGAATGCTC
GATGCGTACCTACACCTTTGTTTTCCGCTGTATTTCAGGTTCCCTGCCTAGGTGATTCCTTTTCTCATTCGCTATATGTT
CATTGTTGAGGACCCGCTAGTTGGTA</t>
    <phoneticPr fontId="1" type="noConversion"/>
  </si>
  <si>
    <t>CGTCAGTCCCTAGGACTTCAATTCCCATGTTAGAGCATACAAATCTAAAATTCTCTATATGCCTGAAGCTACAAGAAAAG
AGCTCCCTTAGCTCAGCAGACGAGTTGGGTTGTTGACATAATCGTAATTACTCTGAACGAGTGATAAAGTTTTGAGTTTC
GAACGAGGCGGGGGTTGCGAGATACACTAGTAAGTATGGACTTCATTTGGCATACAGAGGCACTTTGGAACAATTCATTT
GCTGTCTTGCTAGCTCTGTTGATAGGAGCAGTTCTCTCTCTCTCTGTTATGTTGCAACTCTATTCTCGGAGGCACTTACC
TCCCGGCCCTATTCAATGGCCTGTTGTGGGATCGCTCTTGTCAGTGGGATTCCAATCCAGGCATCGCACCTTTGCGAGAT
TGGCCGAGAAATATGGGCCGGTGATGCACCTTCGTCTAGGTGCCGCAAACATTATTGTTGTTTCCACTCCAGAGCTTGCC
ATGGAGGTTCTAAAAAGCAAAGATGCAGAGTGGTCGTCGAGGCCACCGTCATCTGCTGGAAAATACATTGGATTTGATTT
TCACTCCCTTGACTTCGCTCCCAACGGTCCTCACTGGCGCCACCTGCGGAAGATCTGCACTACGCAGTTATTCTCTCCAG
CTCGAATAAAGATGCAGAGCAATATTCGAAAAGAGGAACTTGTGGACATGATGAATCATATAATCTCATTGACCCAAAGA
GGAGAGGTGATTAATCTGAGAAGCGTTTGTGATGATGTGGTATTGAAGATAATCTCTCGAATGTTATTCGGGAACAGGTA
CAGAAACCCCGATCATCCTATGGCTAAGGAAATGCAGTCGTTCATGGAGGATGTAAAGGAGGCTATGATCCTCATTGGAG
CACTCATTGTCAGCGACCTAGTCCCAGGTCTAGACTGGCTGGATTTGCAGGGCTACGATCGAAGGATCAAAAGACTTAAT
CTGAGGTTAGAGAGGGTTTACAGACTTATAATAGACGACCACAGGCATCATTTGAGAATGAATCAACAGAATGCAACATA
CACCCAACAAGACAGTGAGGAGACTATGGATTTTATCGATGTTTTACTCTCTTTCCAAGGCCAAGACCATCTTTCCGAGA
AATCCTTGATGGGAATTATGACGGATGTTTTATTATTCGGCATTGATATCACAGCGACGGGAATAGAGTGGGCTATGGCA
GAGCTGATACAAAACCAGAGAATCCTGAGAAAAGCTCAAGAGGAAATCGACAGAGTCGTCACAGATAGCCGCTTGGTGGA
TGAATCCGACATTTGGCAACTTCCGTATCTTGATTGCGTTGCCAAGGAGACACTTCGTCTGCATCCGCCAGTCCCATTGA
CTGATCCCCACTACAACGAAGAGGCGGTAGAACTAGTTGGCTACAAGATCCCCCCCAAATTCGTCCTCTTTGTCAACATA
TGGGGGCTTGCCCGTGACCCCCGACTGTGGAATGAACCCTTGAAATTTTATCCCGAAAGATTTGAGGCGGAATCAAATAT
AAACACGGGCATCAATGGAAACGACTTTAGATTCATCCCATTCTCCTCTGGCAGAAGAAAATGTCCTGCTGCTCAGATGG
CGTATTTGAAGATAAAGCAAGCTGTTGCTATTCTTCTGCACGCGTTTGACTGGTCTCTTCCCGAGGGTCGACAGGACGTG
GATATGGAAGAAGGGTATGGTGTAATTTGTCCCATGAAAGTTCCTTTGTTGGCAATCGCCAAACCCCGACTGGAATTTCT
GCGTCTGAGGGTTTGAGGATTTCAAGCAAGTTCTTGCTGCTGCAAGAATTCCTCCCTTGATCCTCTTAGGACTTATTGCA
GGGGTTTACCTACCTACTCGTGGGAATAGGGATTTCTATGAGCTCTCCTACTACTGACACTAAGAGGGGGTGCTTGGACA
TGTAAATTAAATATTAAATATATTCTCGAGTCTTGAATGAATTCAATGTGAATACTAGAGATTATCCATGGCAAACAATT
GCAACATTTGATATAGAATTGATTGAACAGAGCTCCCCATAATGAATCAATAAGTCTTCAATGCTCTAGGCCAATGTGAC
TACAGTATTGGAGATCTTATGGGGTTTGAAGAGTGTGATTGAATGTGGAGGAAGGATTGTCAAAGGACTACCTATTGTTT
ATTTTTTTGAGAAA</t>
    <phoneticPr fontId="1" type="noConversion"/>
  </si>
  <si>
    <t>GCCATGGATAATCTCTAGTATTCACATTGAATTCATTCAAGACTCGAGAATATATTTAATATTTAATTTACATGTCCAAG
CACCCCCTCTTAGTGTCAGTAGTAGGAGAGCTCATAGAAATCCCTATTCCCACGAGTAGGTAGGTAAACCCCTGCAATAA
GTCCTAAGAGGATCAAGGGAGGAATTCTTGCAGCAGCAAGAACTTGCTTGAAATCCTCAAACCCTCAGACGCAGAAATTC
CAATCGGGGTTTAGCGATTGCCAACAAAGGAACTTTCTTGAAATCCTCAAACCCTCCGCCGCAGAAATTTGCAATCCTCA
AACCCTCAGACGCAGAAATTCCAGTCGGGGTTTAGCGATTGCCAGCAAAGGAACTTTCTTGGGACAAATTACTCCATACC
CTTCTTCCATATCCACGTCCTGTCGACCCTCGGGAAGAGACCAGTCAAACGCGTGCAGAAGAATGGCAACAGCTCGCTTC
ATCTTCAAATACGCCATCTGAGCAGCAGGACATTTTCTTCTGCCAGAGGAGAATGGGATGAATCTAAAGTCGTTTCCATT
GATGCCCGTGTTTATATTTGATTCCGCCTCAAATCTTTCGGGATAAAATTTCAAGGGTTCATTCCACAGTCGGGGGTCAC
GGGCAAGCCCCCATATGTTGACAAAGAGGACGAATTTGGGGGGGATCTTGTAGCCAACTAGTTCTACCGCCTCTTCGTTG
TAGTGGGGATCAGTCAATGGGACTGGCGGATGCAGACGAAGTGTCTCCTTGGCAACGCAATCAAGATACGGAAGTTGCCA
AATGTCGGATTCATCCACCAAGCGGCTATCTGTGACGACTCTGTCGATTTCCTCTTGAGCTTTTCTCAGGATTCTCTGGT
TTTGTATCAGCTCTGCCATAGCCCACTCTATTCCCGTCGCTGTGATATCAATGCCGAATAATAAAACATCCGTCATAATT
CCCATCAAGGATTTCTCGGAAAGATGGTCTTGGCCTTGGAAAGAGAGTAAAACATCGATAAAATCCATAGTCTCCTCACT
GTCTTGTTGGGTGTATGTTGCATTCTGTTGATTCATTCTCAAATGATGCCTGTGGTCGTCTATTATAAGTCTGTAAACCC
TCTCTAACCTCAGATTAAGTCTTTTGATCCTTCGATCGTAGCCCTGCAAATCCAGCCAGTCTAGACCTGGGACTAGGTCG
CTGACAATGAGTGCTCCAATGAGGATCATAGCCTCCTTTACATCCTCCATGAACGACTGCATTTCCTTAGCCATAGGATG
ATCGGGGTTTCTGTACCTGTTCCCGAATAACATTCGAGAGATTATCTTCAATACCACATCATCACAAACGCTTCTCAGAT
TAATCACCTCTCCTCTTTGGGTCAATGAGATTATATGATTCATCATGTCCACAAGTTCCTCTTTTCGAATATTGCTCTGC
ATCTTTATTCGAGCTGGAGAGAATAACTGCGTAGTGCAGATCTTCCGCAGGTGGCGCCAGTGAGGACCGTTGGGAGCGAA
GTCAAGGGAGTGAAAATCAAATCCAATGTATTTTCCAGCAGATGACGGTGGCCTCGACGACCACTCTGCATCTTTGCTTT
TTAGAACCTCCATGGCAAGCTCTGGAGTGGAAACAACAATAATGTTTGCGGCACCTAGACGAAGGTGCATCACCGGCCCA
TATTTCTCGGCCAATCTCGCAAAGGTGCGATGCCTGGATTGGAATCCCACTGACAAGAGCGATCCCACAACAGGCCATTG
AATAGGGCCGGGAGGTAAGTGCCTCCGAGAATAGAGTTGCAACATAACAGAGAGAGAGAGAACTGCTCCTATCAACAGAG
CTAGCAAGACAGCAAATGAATTGTTCCAAAGTGCCTCTGTATGCCAAATGAAGTCCATACTTACTAGTGTATCTCGCAAC
CCCCGCCTCGTTCGAAACTCAAAACTTTATCACTCGTTCAGAGTAATTACGATTATGTCAACAACCCAACTCGTCTGCTG
AGCTAAGGGAGCTCTTTTCTTGTAGCTTCAGGCATATAGAGAATTTTAGATTTGTATGCTCTAACATGGGAATTGAAGTC
CTAGGGACTGACG</t>
    <phoneticPr fontId="1" type="noConversion"/>
  </si>
  <si>
    <t>CL2862.Contig5_All</t>
    <phoneticPr fontId="1" type="noConversion"/>
  </si>
  <si>
    <t>GTGTCCTGCTACACTTTTAGTCTCAAGCTAACGGTGTTGTGAGCAGTCCGTTGGGTTTAAATTGTAACCAGTGTAGTTGG
ACAATTTCAAACCCTCAACTCGAGGAGAGCTTATGAAGAAGGGCGGCTCCGTGTGTGTAACAGGAGCAGGAGGCTACATC
GGCTCTTGGCTCGTCAAAAATTTGTTGCAGAATGAATACACCGTTCATCCCACTCTCAGAGATCCAGAAAACCAGGGCAA
AACCGGTCATCTATTGTTGCTTCCAGGAGCCAAAGAGAGGCTGAAGCTCTTCAAAGCAGACTTGAGTGAAGAGGGAAGCT
TCGATTCTGCAGTACAGGGCTGCTATGGAGTATTTCAAGTAGTAACTCCTTTAGATTTTGATAAAGATCCAGAGGATGAT
GTCATTAACCCTGCGGTGAAAGGAGTTGTAAATGTTTTGAGGGCGTGCACAAAAGCAGGAACGGTTAAGCGGTTAGTTTA
TACTTCCTCGCTTTCCGCAGCTTCTCCTTTGATCAACGACACTGGCGAATATAGCGATTGTCTCGATGAGTCTCATTGGA
CAGACCTTGATTTGATCATCAGAAATAAAAAGCCGCCCTCGTGGGTGGGTATTAGCGGAGCAAGCGGCTATTCAATATGG
AAAGGAAAACAGCATTGAAGTGGTGACAATATTGCCAGCAATAGTTGGTGGGCCCTCCATTACTACTTCACTTCCTTCTT
CAACCATATTGGCATTAATAACAGGTAAAGAAGATTATTATGAAAAGATGAAATCTGTTCAATATATATTAGGCTCCATA
CCCCTAGTCCACATTGAAGATGTATGCAATGCCCACATATTCTTGATGGAGAAACCATGTGTACAAGGTCGACATATTTG
CTCTTCTCACTCTCTCACTATTTGTCAGATGGCAGATTTCTTTTGTGAACACTATCCACAATTTAATGTGCCAACCAAGT
TTGATGATAACCATTGTGTTGATGGCAACGTTCCAATTTCTTCCAAGAAAATGTTGGGCATGGGCTTCTCTTACGACTAT
GACCTAGAAAAAATCATGAAGGACACTATTGAACATGCATTTAAGACAAGAGTGTTGCAATAACAAGTCTTTTTAAGTTA
GTGCTTATTGCAATTTTTTCATGTGGATTAGGGAGTGTGTGCATGTGTGCCTTACACATAAACTTTGAAATGATGTTATT
CATGTTTTGGCAATAAACAATACATTGATACTATT</t>
    <phoneticPr fontId="1" type="noConversion"/>
  </si>
  <si>
    <t>CL2862.Contig6_All</t>
    <phoneticPr fontId="1" type="noConversion"/>
  </si>
  <si>
    <t>GAGGATTAGTAATTCAATAAGACTTGTATACAACTATATTTGAGAACATACCTTGTCAAATATATATACCTATACTTAGT
GAGTAGCAATAAAATGAACTCAACCTATTAAGATTACTAATATGGTATTATTGACTACAACTTCATGCTTGGATAAAAGG
GTAAGACTAAGAGTGTGATTAAGCATACATGCGTGGCCAAACTTTTTTCACACATATCCTTTAGTTTCTCTTCTGTTCCA
AGTTGCAACACATTCAAGAAGACATAGCTTCTATTCATCTATTGCAACACTCGCATCATAATGGCACATTTAATGCTTTG
ATCAAGAATTTCTTGTAGACCATAGTTGTAAGAGAAACCCATATCCAACAATTTCTTAGAAGAAGTTGCCGCACCACCAA
TGCGATCCTCATCTTCAAATTTGAATTGTACATTCGATTCTGGATAACATTTACAAAAGTTTTCCACTAGCTCATTCATA
TCAAGACTACAAGAAGAGCAAATATATCGGCCTTGTGCAGTTGGTTTCTCCATTAAGAATATATGGGCATTGCAGACATC
ATCAATGTGGACTAATGGTATGGAGCCCAACACATGTCGAAGCGACTTCAACATTTCATAATATTTTCCTTCGCCTGTGA
TTGGCGATAATGTTACTTGGGTGCTAAATGGAAGTGTAGGGGTAAGGCAAGGTCCACCCACTATAGCCGGTGCTATGCTC
AGCACCTCAATCTGGTTCTCATTTCCCAATTGGATGGCCGCTTGCTCGGCTAATGTCTTGGCAATACAATACATCCACAT
AGCAGGCTTTTTATTTCTCATCAAATCAACGTCTGTCCAACGAGACTCATCGAGACATTCGCTATATTCGCCAGTGTCGT
TGATCAAAGGAGAAGCTGCGGTAACCGAGGAAGTATAAACTAACCGCTTAACAGTTCCTGCTTTTGTGCACGCACTCAAA
ACATTTACAACTCCATTCACCGCAGGCTTAATGAAATCATCCTCATGATCTTTGCTAAAATCCATTGGGCTCGCCACATG
AAACACTCCCTCACAACCTGTTACTGCAGAGTCGAAGCTGCCTTCTTCAGACAAGTCAGCTTTGAAGAGCTTGAGACTCT
CTTTGGCTCCTGGAAGGGACAACAGATGTCCAGTTTTGGCCTGGTTTCCTGGATCTCTGAGAGTGGCATGAACGGTGTAA
CCTTTGTGGAGTAAATTTTTGACGAGCCAAGAGCCAATGTAGCCTCCTGCTCCTGTCACACACACACTGCGCTTAAGTTG
TCGGTCGCCCATCTTCACGATGCATTCGTTGCCTGTGTGTAAGCTTCTGTTTAATATATATTGATAAAATCTGTGTTAAG
AGTCGCTTGGATA</t>
    <phoneticPr fontId="1" type="noConversion"/>
  </si>
  <si>
    <t>Unigene10904_All</t>
    <phoneticPr fontId="1" type="noConversion"/>
  </si>
  <si>
    <t>Unigene17536_All</t>
    <phoneticPr fontId="1" type="noConversion"/>
  </si>
  <si>
    <t>CL2379.Contig2_All</t>
    <phoneticPr fontId="1" type="noConversion"/>
  </si>
  <si>
    <t>CL7048.Contig4_All</t>
    <phoneticPr fontId="1" type="noConversion"/>
  </si>
  <si>
    <t>CL3745.Contig2_All</t>
    <phoneticPr fontId="1" type="noConversion"/>
  </si>
  <si>
    <t>CL3745.Contig2_All</t>
    <phoneticPr fontId="1" type="noConversion"/>
  </si>
  <si>
    <t>CL3745.Contig1_All</t>
    <phoneticPr fontId="1" type="noConversion"/>
  </si>
  <si>
    <t>CL2862.Contig5_All</t>
    <phoneticPr fontId="1" type="noConversion"/>
  </si>
  <si>
    <t>CL2862.Contig6_All</t>
    <phoneticPr fontId="1" type="noConversion"/>
  </si>
  <si>
    <t>Unigene10904_All</t>
    <phoneticPr fontId="1" type="noConversion"/>
  </si>
  <si>
    <t>CL3745.Contig1_All</t>
    <phoneticPr fontId="1" type="noConversion"/>
  </si>
  <si>
    <t>CL4351.Contig1_All</t>
    <phoneticPr fontId="1" type="noConversion"/>
  </si>
  <si>
    <t>CL4351.Contig1_All</t>
    <phoneticPr fontId="1" type="noConversion"/>
  </si>
  <si>
    <t>CL1886.Contig5_All</t>
    <phoneticPr fontId="1" type="noConversion"/>
  </si>
  <si>
    <t>CL5281.Contig2_All</t>
    <phoneticPr fontId="1" type="noConversion"/>
  </si>
  <si>
    <t>CL2379.Contig4_All</t>
    <phoneticPr fontId="1" type="noConversion"/>
  </si>
  <si>
    <t>Genes validated by RT-qPCR are in red and published genes are in bold. Green numbers are total FPKMs of flavonoid biosynthesis-related gen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8">
    <font>
      <sz val="11"/>
      <color theme="1"/>
      <name val="宋体"/>
      <family val="2"/>
      <charset val="134"/>
      <scheme val="minor"/>
    </font>
    <font>
      <sz val="9"/>
      <name val="宋体"/>
      <family val="2"/>
      <charset val="134"/>
      <scheme val="minor"/>
    </font>
    <font>
      <b/>
      <sz val="11"/>
      <color theme="1"/>
      <name val="宋体"/>
      <family val="3"/>
      <charset val="134"/>
      <scheme val="minor"/>
    </font>
    <font>
      <sz val="11"/>
      <color rgb="FFFF0000"/>
      <name val="宋体"/>
      <family val="2"/>
      <charset val="134"/>
      <scheme val="minor"/>
    </font>
    <font>
      <b/>
      <sz val="11"/>
      <color rgb="FFFF0000"/>
      <name val="宋体"/>
      <family val="3"/>
      <charset val="134"/>
      <scheme val="minor"/>
    </font>
    <font>
      <sz val="11"/>
      <color rgb="FFFF0000"/>
      <name val="宋体"/>
      <family val="3"/>
      <charset val="134"/>
      <scheme val="minor"/>
    </font>
    <font>
      <sz val="11"/>
      <name val="宋体"/>
      <family val="3"/>
      <charset val="134"/>
      <scheme val="minor"/>
    </font>
    <font>
      <b/>
      <sz val="11"/>
      <color rgb="FF00B050"/>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0">
    <xf numFmtId="0" fontId="0" fillId="0" borderId="0" xfId="0">
      <alignment vertical="center"/>
    </xf>
    <xf numFmtId="0" fontId="2" fillId="0" borderId="0" xfId="0" applyFont="1">
      <alignment vertical="center"/>
    </xf>
    <xf numFmtId="0" fontId="2"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xf>
    <xf numFmtId="0" fontId="0" fillId="0" borderId="0" xfId="0" applyAlignment="1">
      <alignment horizontal="center" vertical="center"/>
    </xf>
    <xf numFmtId="0" fontId="0" fillId="0" borderId="0" xfId="0" applyAlignment="1">
      <alignment vertical="center"/>
    </xf>
    <xf numFmtId="0" fontId="2" fillId="0" borderId="0" xfId="0" applyFont="1" applyAlignment="1">
      <alignment vertical="center"/>
    </xf>
    <xf numFmtId="0" fontId="3" fillId="0" borderId="0" xfId="0" applyFont="1">
      <alignment vertical="center"/>
    </xf>
    <xf numFmtId="0" fontId="4" fillId="0" borderId="0" xfId="0" applyFont="1">
      <alignment vertical="center"/>
    </xf>
    <xf numFmtId="0" fontId="5" fillId="0" borderId="0" xfId="0" applyFont="1">
      <alignment vertical="center"/>
    </xf>
    <xf numFmtId="0" fontId="6" fillId="0" borderId="0" xfId="0" applyFont="1">
      <alignment vertical="center"/>
    </xf>
    <xf numFmtId="0" fontId="2" fillId="0" borderId="0" xfId="0" applyFont="1" applyAlignment="1">
      <alignment horizontal="center" vertical="center"/>
    </xf>
    <xf numFmtId="0" fontId="0" fillId="0" borderId="0" xfId="0" applyAlignment="1">
      <alignment horizontal="center" vertical="center"/>
    </xf>
    <xf numFmtId="0" fontId="0" fillId="0" borderId="0" xfId="0" applyAlignment="1">
      <alignment vertical="center"/>
    </xf>
    <xf numFmtId="0" fontId="7" fillId="0" borderId="0" xfId="0" applyFont="1">
      <alignment vertical="center"/>
    </xf>
    <xf numFmtId="0" fontId="2" fillId="0" borderId="0" xfId="0" applyFont="1" applyAlignment="1">
      <alignment horizontal="center" vertical="center"/>
    </xf>
    <xf numFmtId="0" fontId="0" fillId="0" borderId="0" xfId="0" applyAlignment="1">
      <alignment horizontal="center" vertical="center"/>
    </xf>
    <xf numFmtId="0" fontId="0" fillId="0" borderId="0" xfId="0" applyAlignment="1">
      <alignment vertical="center"/>
    </xf>
    <xf numFmtId="0" fontId="2" fillId="0" borderId="0" xfId="0" applyFont="1" applyAlignment="1">
      <alignmen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1"/>
  <sheetViews>
    <sheetView tabSelected="1" workbookViewId="0">
      <selection activeCell="B65" sqref="B65"/>
    </sheetView>
  </sheetViews>
  <sheetFormatPr defaultRowHeight="13.5"/>
  <cols>
    <col min="2" max="2" width="21.625" customWidth="1"/>
    <col min="6" max="6" width="9.625" customWidth="1"/>
    <col min="7" max="7" width="13.25" customWidth="1"/>
  </cols>
  <sheetData>
    <row r="1" spans="1:14" s="1" customFormat="1">
      <c r="B1" s="1" t="s">
        <v>210</v>
      </c>
      <c r="C1" s="1" t="s">
        <v>211</v>
      </c>
      <c r="D1" s="1" t="s">
        <v>212</v>
      </c>
      <c r="E1" s="1" t="s">
        <v>213</v>
      </c>
      <c r="F1" s="1" t="s">
        <v>214</v>
      </c>
      <c r="G1" s="1" t="s">
        <v>215</v>
      </c>
      <c r="H1" s="1" t="s">
        <v>216</v>
      </c>
      <c r="I1" s="1" t="s">
        <v>217</v>
      </c>
      <c r="J1" s="1" t="s">
        <v>218</v>
      </c>
      <c r="K1" s="1" t="s">
        <v>219</v>
      </c>
      <c r="L1" s="1" t="s">
        <v>220</v>
      </c>
      <c r="M1" s="1" t="s">
        <v>221</v>
      </c>
      <c r="N1" s="1" t="s">
        <v>222</v>
      </c>
    </row>
    <row r="2" spans="1:14">
      <c r="A2" s="16" t="s">
        <v>0</v>
      </c>
      <c r="B2" s="8" t="s">
        <v>364</v>
      </c>
      <c r="C2">
        <v>407</v>
      </c>
      <c r="D2">
        <v>13.72</v>
      </c>
      <c r="E2">
        <v>0.95666666700000003</v>
      </c>
      <c r="F2">
        <v>-3.8421203400000001</v>
      </c>
      <c r="G2">
        <v>0.78451176</v>
      </c>
      <c r="H2" t="s">
        <v>1</v>
      </c>
      <c r="I2" t="s">
        <v>2</v>
      </c>
      <c r="J2" t="s">
        <v>3</v>
      </c>
      <c r="K2" t="s">
        <v>4</v>
      </c>
      <c r="L2" t="s">
        <v>5</v>
      </c>
      <c r="M2" t="s">
        <v>5</v>
      </c>
      <c r="N2" t="s">
        <v>6</v>
      </c>
    </row>
    <row r="3" spans="1:14">
      <c r="A3" s="16"/>
      <c r="B3" s="10" t="s">
        <v>7</v>
      </c>
      <c r="C3">
        <v>1845</v>
      </c>
      <c r="D3">
        <v>186.87333330000001</v>
      </c>
      <c r="E3">
        <v>38.79</v>
      </c>
      <c r="F3">
        <v>-2.268304031</v>
      </c>
      <c r="G3">
        <v>0.77963180300000001</v>
      </c>
      <c r="H3" t="s">
        <v>8</v>
      </c>
      <c r="I3" t="s">
        <v>9</v>
      </c>
      <c r="J3" t="s">
        <v>10</v>
      </c>
      <c r="K3" t="s">
        <v>11</v>
      </c>
      <c r="L3" t="s">
        <v>12</v>
      </c>
      <c r="M3" t="s">
        <v>13</v>
      </c>
      <c r="N3" t="s">
        <v>6</v>
      </c>
    </row>
    <row r="4" spans="1:14">
      <c r="A4" s="16"/>
      <c r="B4" t="s">
        <v>14</v>
      </c>
      <c r="C4">
        <v>223</v>
      </c>
      <c r="D4">
        <v>0.01</v>
      </c>
      <c r="E4">
        <v>1.39</v>
      </c>
      <c r="F4">
        <v>7.1189410727235103</v>
      </c>
      <c r="G4">
        <v>0.74969439147229999</v>
      </c>
      <c r="H4" t="s">
        <v>15</v>
      </c>
      <c r="I4" t="s">
        <v>16</v>
      </c>
      <c r="J4" t="s">
        <v>17</v>
      </c>
      <c r="K4" t="s">
        <v>18</v>
      </c>
      <c r="L4" t="s">
        <v>19</v>
      </c>
      <c r="M4" t="s">
        <v>20</v>
      </c>
      <c r="N4" t="s">
        <v>6</v>
      </c>
    </row>
    <row r="5" spans="1:14">
      <c r="A5" s="16"/>
      <c r="B5" s="9" t="s">
        <v>368</v>
      </c>
      <c r="C5">
        <v>1759</v>
      </c>
      <c r="D5">
        <v>49.8</v>
      </c>
      <c r="E5">
        <v>16.3533333333333</v>
      </c>
      <c r="F5">
        <v>-1.6065610091189999</v>
      </c>
      <c r="G5">
        <v>0.74175834922497696</v>
      </c>
      <c r="H5" t="s">
        <v>21</v>
      </c>
      <c r="I5" t="s">
        <v>22</v>
      </c>
      <c r="J5" t="s">
        <v>10</v>
      </c>
      <c r="K5" t="s">
        <v>23</v>
      </c>
      <c r="L5" t="s">
        <v>24</v>
      </c>
      <c r="M5" t="s">
        <v>25</v>
      </c>
      <c r="N5" t="s">
        <v>6</v>
      </c>
    </row>
    <row r="6" spans="1:14">
      <c r="A6" s="16"/>
      <c r="B6" t="s">
        <v>26</v>
      </c>
      <c r="C6">
        <v>777</v>
      </c>
      <c r="D6">
        <v>3.43333333333333</v>
      </c>
      <c r="E6">
        <v>1.1666666666666701</v>
      </c>
      <c r="F6">
        <v>-1.5572175102382499</v>
      </c>
      <c r="G6">
        <v>0.62838736492103098</v>
      </c>
      <c r="H6" t="s">
        <v>27</v>
      </c>
      <c r="I6" t="s">
        <v>28</v>
      </c>
      <c r="J6" t="s">
        <v>29</v>
      </c>
      <c r="K6" t="s">
        <v>30</v>
      </c>
      <c r="L6" t="s">
        <v>31</v>
      </c>
      <c r="M6" t="s">
        <v>32</v>
      </c>
      <c r="N6" t="s">
        <v>6</v>
      </c>
    </row>
    <row r="7" spans="1:14">
      <c r="A7" s="16"/>
      <c r="B7" t="s">
        <v>33</v>
      </c>
      <c r="C7">
        <v>1685</v>
      </c>
      <c r="D7">
        <v>58.623333333333299</v>
      </c>
      <c r="E7">
        <v>42.663333333333298</v>
      </c>
      <c r="F7">
        <v>-0.45847831282217699</v>
      </c>
      <c r="G7">
        <v>0.511153488826952</v>
      </c>
      <c r="H7" t="s">
        <v>21</v>
      </c>
      <c r="I7" t="s">
        <v>22</v>
      </c>
      <c r="J7" t="s">
        <v>34</v>
      </c>
      <c r="K7" t="s">
        <v>23</v>
      </c>
      <c r="L7" t="s">
        <v>35</v>
      </c>
      <c r="M7" t="s">
        <v>36</v>
      </c>
      <c r="N7" t="s">
        <v>6</v>
      </c>
    </row>
    <row r="8" spans="1:14">
      <c r="A8" s="12"/>
      <c r="D8" s="15">
        <f>SUM(D2:D7)</f>
        <v>312.4599999666666</v>
      </c>
      <c r="E8" s="15">
        <f>SUM(E2:E7)</f>
        <v>101.32000000033327</v>
      </c>
    </row>
    <row r="10" spans="1:14">
      <c r="A10" s="2" t="s">
        <v>37</v>
      </c>
      <c r="B10" s="9" t="s">
        <v>369</v>
      </c>
      <c r="C10">
        <v>1622</v>
      </c>
      <c r="D10">
        <v>54.723333333333301</v>
      </c>
      <c r="E10">
        <v>39.853333333333303</v>
      </c>
      <c r="F10">
        <v>-0.45745571472214502</v>
      </c>
      <c r="G10">
        <v>0.51050559874822699</v>
      </c>
      <c r="H10" t="s">
        <v>38</v>
      </c>
      <c r="I10" t="s">
        <v>39</v>
      </c>
      <c r="J10" t="s">
        <v>40</v>
      </c>
      <c r="K10" t="s">
        <v>41</v>
      </c>
      <c r="L10" t="s">
        <v>5</v>
      </c>
      <c r="M10" t="s">
        <v>42</v>
      </c>
      <c r="N10" t="s">
        <v>5</v>
      </c>
    </row>
    <row r="12" spans="1:14">
      <c r="A12" s="16" t="s">
        <v>230</v>
      </c>
      <c r="B12" s="9" t="s">
        <v>370</v>
      </c>
      <c r="C12">
        <v>1700</v>
      </c>
      <c r="D12">
        <v>2.4566666666666701</v>
      </c>
      <c r="E12">
        <v>0.01</v>
      </c>
      <c r="F12">
        <v>-7.9405583083739097</v>
      </c>
      <c r="G12">
        <v>0.86795755708767297</v>
      </c>
      <c r="H12" t="s">
        <v>136</v>
      </c>
      <c r="I12" t="s">
        <v>137</v>
      </c>
      <c r="J12" t="s">
        <v>143</v>
      </c>
      <c r="K12" t="s">
        <v>144</v>
      </c>
      <c r="L12" t="s">
        <v>145</v>
      </c>
      <c r="M12" t="s">
        <v>146</v>
      </c>
      <c r="N12" t="s">
        <v>68</v>
      </c>
    </row>
    <row r="13" spans="1:14">
      <c r="A13" s="17"/>
      <c r="B13" s="8" t="s">
        <v>147</v>
      </c>
      <c r="C13">
        <v>1597</v>
      </c>
      <c r="D13">
        <v>7.8666666666666698</v>
      </c>
      <c r="E13">
        <v>1.92333333333333</v>
      </c>
      <c r="F13">
        <v>-2.0321436356037199</v>
      </c>
      <c r="G13">
        <v>0.72833357782015595</v>
      </c>
      <c r="H13" t="s">
        <v>136</v>
      </c>
      <c r="I13" t="s">
        <v>137</v>
      </c>
      <c r="J13" t="s">
        <v>138</v>
      </c>
      <c r="K13" t="s">
        <v>139</v>
      </c>
      <c r="L13" t="s">
        <v>140</v>
      </c>
      <c r="M13" t="s">
        <v>141</v>
      </c>
      <c r="N13" t="s">
        <v>68</v>
      </c>
    </row>
    <row r="14" spans="1:14">
      <c r="A14" s="17"/>
      <c r="B14" t="s">
        <v>135</v>
      </c>
      <c r="C14">
        <v>1598</v>
      </c>
      <c r="D14">
        <v>5.47</v>
      </c>
      <c r="E14">
        <v>14.3266666666667</v>
      </c>
      <c r="F14">
        <v>1.38909024391407</v>
      </c>
      <c r="G14">
        <v>0.70113686372304496</v>
      </c>
      <c r="H14" t="s">
        <v>136</v>
      </c>
      <c r="I14" t="s">
        <v>137</v>
      </c>
      <c r="J14" t="s">
        <v>138</v>
      </c>
      <c r="K14" t="s">
        <v>139</v>
      </c>
      <c r="L14" t="s">
        <v>140</v>
      </c>
      <c r="M14" t="s">
        <v>141</v>
      </c>
      <c r="N14" t="s">
        <v>68</v>
      </c>
    </row>
    <row r="15" spans="1:14">
      <c r="A15" s="17"/>
      <c r="B15" t="s">
        <v>142</v>
      </c>
      <c r="C15">
        <v>1659</v>
      </c>
      <c r="D15">
        <v>38.69</v>
      </c>
      <c r="E15">
        <v>19.6466666666667</v>
      </c>
      <c r="F15">
        <v>-0.97767616904037202</v>
      </c>
      <c r="G15">
        <v>0.66100190699721295</v>
      </c>
      <c r="H15" t="s">
        <v>136</v>
      </c>
      <c r="I15" t="s">
        <v>137</v>
      </c>
      <c r="J15" t="s">
        <v>143</v>
      </c>
      <c r="K15" t="s">
        <v>144</v>
      </c>
      <c r="L15" t="s">
        <v>145</v>
      </c>
      <c r="M15" t="s">
        <v>146</v>
      </c>
      <c r="N15" t="s">
        <v>68</v>
      </c>
    </row>
    <row r="16" spans="1:14">
      <c r="A16" s="17"/>
      <c r="B16" t="s">
        <v>223</v>
      </c>
      <c r="C16">
        <v>1368</v>
      </c>
      <c r="D16">
        <v>4.12</v>
      </c>
      <c r="E16">
        <v>1.45333333333333</v>
      </c>
      <c r="F16">
        <v>-1.5032787031274499</v>
      </c>
      <c r="G16">
        <v>0.63945772822844804</v>
      </c>
      <c r="H16" t="s">
        <v>224</v>
      </c>
      <c r="I16" t="s">
        <v>225</v>
      </c>
      <c r="J16" t="s">
        <v>226</v>
      </c>
      <c r="K16" t="s">
        <v>227</v>
      </c>
      <c r="L16" t="s">
        <v>228</v>
      </c>
      <c r="M16" t="s">
        <v>229</v>
      </c>
      <c r="N16" t="s">
        <v>5</v>
      </c>
    </row>
    <row r="17" spans="1:14">
      <c r="A17" s="13"/>
      <c r="D17" s="15">
        <f>SUM(D12:D16)</f>
        <v>58.603333333333332</v>
      </c>
      <c r="E17" s="15">
        <f>SUM(E12:E16)</f>
        <v>37.360000000000063</v>
      </c>
    </row>
    <row r="18" spans="1:14">
      <c r="A18" s="5"/>
    </row>
    <row r="19" spans="1:14">
      <c r="A19" s="16" t="s">
        <v>232</v>
      </c>
      <c r="B19" s="9" t="s">
        <v>231</v>
      </c>
      <c r="C19">
        <v>1853</v>
      </c>
      <c r="D19">
        <v>26.77</v>
      </c>
      <c r="E19">
        <v>2.89</v>
      </c>
      <c r="F19">
        <v>-3.2114757411401</v>
      </c>
      <c r="G19">
        <v>0.78956774729842105</v>
      </c>
      <c r="H19" t="s">
        <v>43</v>
      </c>
      <c r="I19" t="s">
        <v>44</v>
      </c>
      <c r="J19" t="s">
        <v>45</v>
      </c>
      <c r="K19" t="s">
        <v>46</v>
      </c>
      <c r="L19" t="s">
        <v>47</v>
      </c>
      <c r="M19" t="s">
        <v>48</v>
      </c>
      <c r="N19" t="s">
        <v>5</v>
      </c>
    </row>
    <row r="20" spans="1:14">
      <c r="A20" s="16"/>
      <c r="B20" s="8" t="s">
        <v>69</v>
      </c>
      <c r="C20">
        <v>1651</v>
      </c>
      <c r="D20">
        <v>7.1733333333333302</v>
      </c>
      <c r="E20">
        <v>24.73</v>
      </c>
      <c r="F20">
        <v>1.78554666255447</v>
      </c>
      <c r="G20">
        <v>0.74728375140579895</v>
      </c>
      <c r="H20" t="s">
        <v>70</v>
      </c>
      <c r="I20" t="s">
        <v>71</v>
      </c>
      <c r="J20" t="s">
        <v>72</v>
      </c>
      <c r="K20" t="s">
        <v>73</v>
      </c>
      <c r="L20" t="s">
        <v>74</v>
      </c>
      <c r="M20" t="s">
        <v>75</v>
      </c>
      <c r="N20" t="s">
        <v>76</v>
      </c>
    </row>
    <row r="21" spans="1:14">
      <c r="A21" s="16"/>
      <c r="B21" s="11" t="s">
        <v>49</v>
      </c>
      <c r="C21">
        <v>1221</v>
      </c>
      <c r="D21">
        <v>13.436666666666699</v>
      </c>
      <c r="E21">
        <v>35.186666666666703</v>
      </c>
      <c r="F21">
        <v>1.3888535674751901</v>
      </c>
      <c r="G21">
        <v>0.71798200576988902</v>
      </c>
      <c r="H21" t="s">
        <v>50</v>
      </c>
      <c r="I21" t="s">
        <v>51</v>
      </c>
      <c r="J21" t="s">
        <v>52</v>
      </c>
      <c r="K21" t="s">
        <v>53</v>
      </c>
      <c r="L21" t="s">
        <v>54</v>
      </c>
      <c r="M21" t="s">
        <v>55</v>
      </c>
      <c r="N21" t="s">
        <v>5</v>
      </c>
    </row>
    <row r="22" spans="1:14">
      <c r="A22" s="16"/>
      <c r="B22" t="s">
        <v>109</v>
      </c>
      <c r="C22">
        <v>3324</v>
      </c>
      <c r="D22">
        <v>799.79666666666697</v>
      </c>
      <c r="E22">
        <v>346.25</v>
      </c>
      <c r="F22">
        <v>-1.20781919724117</v>
      </c>
      <c r="G22">
        <v>0.70850325167473505</v>
      </c>
      <c r="H22" t="s">
        <v>110</v>
      </c>
      <c r="I22" t="s">
        <v>5</v>
      </c>
      <c r="J22" t="s">
        <v>111</v>
      </c>
      <c r="K22" t="s">
        <v>112</v>
      </c>
      <c r="L22" t="s">
        <v>113</v>
      </c>
      <c r="M22" t="s">
        <v>114</v>
      </c>
      <c r="N22" t="s">
        <v>5</v>
      </c>
    </row>
    <row r="23" spans="1:14">
      <c r="A23" s="16"/>
      <c r="B23" t="s">
        <v>91</v>
      </c>
      <c r="C23">
        <v>456</v>
      </c>
      <c r="D23">
        <v>1.89</v>
      </c>
      <c r="E23">
        <v>0.413333333333333</v>
      </c>
      <c r="F23">
        <v>-2.19300861455535</v>
      </c>
      <c r="G23">
        <v>0.60168695907290604</v>
      </c>
      <c r="H23" t="s">
        <v>92</v>
      </c>
      <c r="I23" t="s">
        <v>93</v>
      </c>
      <c r="J23" t="s">
        <v>94</v>
      </c>
      <c r="K23" t="s">
        <v>95</v>
      </c>
      <c r="L23" t="s">
        <v>5</v>
      </c>
      <c r="M23" t="s">
        <v>96</v>
      </c>
      <c r="N23" t="s">
        <v>5</v>
      </c>
    </row>
    <row r="24" spans="1:14">
      <c r="A24" s="16"/>
      <c r="B24" t="s">
        <v>115</v>
      </c>
      <c r="C24">
        <v>1484</v>
      </c>
      <c r="D24">
        <v>18.953333333333301</v>
      </c>
      <c r="E24">
        <v>31.1733333333333</v>
      </c>
      <c r="F24">
        <v>0.717860830854129</v>
      </c>
      <c r="G24">
        <v>0.59557723338711999</v>
      </c>
      <c r="H24" t="s">
        <v>116</v>
      </c>
      <c r="I24" t="s">
        <v>117</v>
      </c>
      <c r="J24" t="s">
        <v>118</v>
      </c>
      <c r="K24" t="s">
        <v>119</v>
      </c>
      <c r="L24" t="s">
        <v>120</v>
      </c>
      <c r="M24" t="s">
        <v>121</v>
      </c>
      <c r="N24" t="s">
        <v>5</v>
      </c>
    </row>
    <row r="25" spans="1:14">
      <c r="A25" s="16"/>
      <c r="B25" t="s">
        <v>122</v>
      </c>
      <c r="C25">
        <v>983</v>
      </c>
      <c r="D25">
        <v>0.58333333333333304</v>
      </c>
      <c r="E25">
        <v>1.95333333333333</v>
      </c>
      <c r="F25">
        <v>1.7435457425899199</v>
      </c>
      <c r="G25">
        <v>0.57593027235831995</v>
      </c>
      <c r="H25" t="s">
        <v>123</v>
      </c>
      <c r="I25" t="s">
        <v>124</v>
      </c>
      <c r="J25" t="s">
        <v>125</v>
      </c>
      <c r="K25" t="s">
        <v>126</v>
      </c>
      <c r="L25" t="s">
        <v>127</v>
      </c>
      <c r="M25" t="s">
        <v>128</v>
      </c>
      <c r="N25" t="s">
        <v>5</v>
      </c>
    </row>
    <row r="26" spans="1:14">
      <c r="A26" s="16"/>
      <c r="B26" t="s">
        <v>97</v>
      </c>
      <c r="C26">
        <v>523</v>
      </c>
      <c r="D26">
        <v>3.16333333333333</v>
      </c>
      <c r="E26">
        <v>1.4166666666666701</v>
      </c>
      <c r="F26">
        <v>-1.1589452459960401</v>
      </c>
      <c r="G26">
        <v>0.57017016282822397</v>
      </c>
      <c r="H26" t="s">
        <v>98</v>
      </c>
      <c r="I26" t="s">
        <v>5</v>
      </c>
      <c r="J26" t="s">
        <v>99</v>
      </c>
      <c r="K26" t="s">
        <v>100</v>
      </c>
      <c r="L26" t="s">
        <v>101</v>
      </c>
      <c r="M26" t="s">
        <v>102</v>
      </c>
      <c r="N26" t="s">
        <v>5</v>
      </c>
    </row>
    <row r="27" spans="1:14">
      <c r="A27" s="16"/>
      <c r="B27" t="s">
        <v>103</v>
      </c>
      <c r="C27">
        <v>2343</v>
      </c>
      <c r="D27">
        <v>0.48</v>
      </c>
      <c r="E27">
        <v>1.7533333333333301</v>
      </c>
      <c r="F27">
        <v>1.8689939878499899</v>
      </c>
      <c r="G27">
        <v>0.56828761429758901</v>
      </c>
      <c r="H27" t="s">
        <v>104</v>
      </c>
      <c r="I27" t="s">
        <v>86</v>
      </c>
      <c r="J27" t="s">
        <v>105</v>
      </c>
      <c r="K27" t="s">
        <v>106</v>
      </c>
      <c r="L27" t="s">
        <v>107</v>
      </c>
      <c r="M27" t="s">
        <v>108</v>
      </c>
      <c r="N27" t="s">
        <v>76</v>
      </c>
    </row>
    <row r="28" spans="1:14">
      <c r="A28" s="16"/>
      <c r="B28" t="s">
        <v>129</v>
      </c>
      <c r="C28">
        <v>1420</v>
      </c>
      <c r="D28">
        <v>35.35</v>
      </c>
      <c r="E28">
        <v>51.38</v>
      </c>
      <c r="F28">
        <v>0.53949667520405598</v>
      </c>
      <c r="G28">
        <v>0.54387804997310596</v>
      </c>
      <c r="H28" t="s">
        <v>130</v>
      </c>
      <c r="I28" t="s">
        <v>117</v>
      </c>
      <c r="J28" t="s">
        <v>131</v>
      </c>
      <c r="K28" t="s">
        <v>132</v>
      </c>
      <c r="L28" t="s">
        <v>133</v>
      </c>
      <c r="M28" t="s">
        <v>134</v>
      </c>
      <c r="N28" t="s">
        <v>5</v>
      </c>
    </row>
    <row r="29" spans="1:14">
      <c r="A29" s="16"/>
      <c r="B29" t="s">
        <v>77</v>
      </c>
      <c r="C29">
        <v>1619</v>
      </c>
      <c r="D29">
        <v>17.213333333333299</v>
      </c>
      <c r="E29">
        <v>11.4066666666667</v>
      </c>
      <c r="F29">
        <v>-0.59364924081777704</v>
      </c>
      <c r="G29">
        <v>0.54121069874333805</v>
      </c>
      <c r="H29" t="s">
        <v>78</v>
      </c>
      <c r="I29" t="s">
        <v>79</v>
      </c>
      <c r="J29" t="s">
        <v>80</v>
      </c>
      <c r="K29" t="s">
        <v>81</v>
      </c>
      <c r="L29" t="s">
        <v>82</v>
      </c>
      <c r="M29" t="s">
        <v>83</v>
      </c>
      <c r="N29" t="s">
        <v>5</v>
      </c>
    </row>
    <row r="30" spans="1:14">
      <c r="A30" s="16"/>
      <c r="B30" t="s">
        <v>84</v>
      </c>
      <c r="C30">
        <v>2756</v>
      </c>
      <c r="D30">
        <v>1.64333333333333</v>
      </c>
      <c r="E30">
        <v>3.2066666666666701</v>
      </c>
      <c r="F30">
        <v>0.96444924739213</v>
      </c>
      <c r="G30">
        <v>0.53081756393330404</v>
      </c>
      <c r="H30" t="s">
        <v>85</v>
      </c>
      <c r="I30" t="s">
        <v>86</v>
      </c>
      <c r="J30" t="s">
        <v>87</v>
      </c>
      <c r="K30" t="s">
        <v>88</v>
      </c>
      <c r="L30" t="s">
        <v>89</v>
      </c>
      <c r="M30" t="s">
        <v>90</v>
      </c>
      <c r="N30" t="s">
        <v>5</v>
      </c>
    </row>
    <row r="31" spans="1:14">
      <c r="A31" s="16"/>
      <c r="B31" t="s">
        <v>56</v>
      </c>
      <c r="C31">
        <v>242</v>
      </c>
      <c r="D31">
        <v>0.01</v>
      </c>
      <c r="E31">
        <v>0.59666666666666701</v>
      </c>
      <c r="F31">
        <v>5.8988532765431003</v>
      </c>
      <c r="G31">
        <v>0.50070901178426497</v>
      </c>
      <c r="H31" t="s">
        <v>57</v>
      </c>
      <c r="I31" t="s">
        <v>5</v>
      </c>
      <c r="J31" t="s">
        <v>58</v>
      </c>
      <c r="K31" t="s">
        <v>59</v>
      </c>
      <c r="L31" t="s">
        <v>60</v>
      </c>
      <c r="M31" t="s">
        <v>61</v>
      </c>
      <c r="N31" t="s">
        <v>62</v>
      </c>
    </row>
    <row r="32" spans="1:14">
      <c r="A32" s="12"/>
      <c r="D32" s="15">
        <f>SUM(D19:D31)</f>
        <v>926.46333333333348</v>
      </c>
      <c r="E32" s="15">
        <f>SUM(E19:E31)</f>
        <v>512.35666666666668</v>
      </c>
    </row>
    <row r="33" spans="1:14">
      <c r="A33" s="3"/>
    </row>
    <row r="34" spans="1:14">
      <c r="A34" s="16" t="s">
        <v>280</v>
      </c>
      <c r="B34" s="8" t="s">
        <v>360</v>
      </c>
      <c r="C34">
        <v>2227</v>
      </c>
      <c r="D34">
        <v>19.086666666666702</v>
      </c>
      <c r="E34">
        <v>4.0199999999999996</v>
      </c>
      <c r="F34">
        <v>-2.2472977630992701</v>
      </c>
      <c r="G34">
        <v>0.76523641875702897</v>
      </c>
      <c r="H34" t="s">
        <v>233</v>
      </c>
      <c r="I34" t="s">
        <v>234</v>
      </c>
      <c r="J34" t="s">
        <v>235</v>
      </c>
      <c r="K34" t="s">
        <v>236</v>
      </c>
      <c r="L34" t="s">
        <v>237</v>
      </c>
      <c r="M34" t="s">
        <v>238</v>
      </c>
      <c r="N34" t="s">
        <v>239</v>
      </c>
    </row>
    <row r="35" spans="1:14">
      <c r="A35" s="18"/>
      <c r="B35" s="11" t="s">
        <v>361</v>
      </c>
      <c r="C35">
        <v>2321</v>
      </c>
      <c r="D35">
        <v>18.303333333333299</v>
      </c>
      <c r="E35">
        <v>4.5999999999999996</v>
      </c>
      <c r="F35">
        <v>-1.9924006442787301</v>
      </c>
      <c r="G35">
        <v>0.75331279644027205</v>
      </c>
      <c r="H35" t="s">
        <v>233</v>
      </c>
      <c r="I35" t="s">
        <v>240</v>
      </c>
      <c r="J35" t="s">
        <v>241</v>
      </c>
      <c r="K35" t="s">
        <v>242</v>
      </c>
      <c r="L35" t="s">
        <v>237</v>
      </c>
      <c r="M35" t="s">
        <v>238</v>
      </c>
      <c r="N35" t="s">
        <v>239</v>
      </c>
    </row>
    <row r="36" spans="1:14">
      <c r="A36" s="18"/>
      <c r="B36" s="8" t="s">
        <v>366</v>
      </c>
      <c r="C36">
        <v>1556</v>
      </c>
      <c r="D36">
        <v>5.23</v>
      </c>
      <c r="E36">
        <v>0.32333333333333297</v>
      </c>
      <c r="F36">
        <v>-4.0157167947809702</v>
      </c>
      <c r="G36">
        <v>0.74856975209036203</v>
      </c>
      <c r="H36" t="s">
        <v>243</v>
      </c>
      <c r="I36" t="s">
        <v>5</v>
      </c>
      <c r="J36" t="s">
        <v>244</v>
      </c>
      <c r="K36" t="s">
        <v>245</v>
      </c>
      <c r="L36" t="s">
        <v>5</v>
      </c>
      <c r="M36" t="s">
        <v>246</v>
      </c>
      <c r="N36" t="s">
        <v>5</v>
      </c>
    </row>
    <row r="37" spans="1:14">
      <c r="A37" s="18"/>
      <c r="B37" t="s">
        <v>63</v>
      </c>
      <c r="C37">
        <v>233</v>
      </c>
      <c r="D37">
        <v>0.01</v>
      </c>
      <c r="E37">
        <v>1.3</v>
      </c>
      <c r="F37">
        <v>7.0223678130284499</v>
      </c>
      <c r="G37">
        <v>0.73247762945577199</v>
      </c>
      <c r="H37" t="s">
        <v>64</v>
      </c>
      <c r="I37" t="s">
        <v>5</v>
      </c>
      <c r="J37" t="s">
        <v>65</v>
      </c>
      <c r="K37" t="s">
        <v>247</v>
      </c>
      <c r="L37" t="s">
        <v>5</v>
      </c>
      <c r="M37" t="s">
        <v>66</v>
      </c>
      <c r="N37" t="s">
        <v>5</v>
      </c>
    </row>
    <row r="38" spans="1:14">
      <c r="A38" s="18"/>
      <c r="B38" t="s">
        <v>181</v>
      </c>
      <c r="C38">
        <v>222</v>
      </c>
      <c r="D38">
        <v>1.2266666666666699</v>
      </c>
      <c r="E38">
        <v>0.01</v>
      </c>
      <c r="F38">
        <v>-6.9385994553358596</v>
      </c>
      <c r="G38">
        <v>0.71734145029582896</v>
      </c>
      <c r="H38" t="s">
        <v>182</v>
      </c>
      <c r="I38" t="s">
        <v>5</v>
      </c>
      <c r="J38" t="s">
        <v>183</v>
      </c>
      <c r="K38" t="s">
        <v>184</v>
      </c>
      <c r="L38" t="s">
        <v>5</v>
      </c>
      <c r="M38" t="s">
        <v>185</v>
      </c>
      <c r="N38" t="s">
        <v>5</v>
      </c>
    </row>
    <row r="39" spans="1:14">
      <c r="A39" s="18"/>
      <c r="B39" t="s">
        <v>162</v>
      </c>
      <c r="C39">
        <v>2257</v>
      </c>
      <c r="D39">
        <v>3.9633333333333298</v>
      </c>
      <c r="E39">
        <v>11.9</v>
      </c>
      <c r="F39">
        <v>1.5861753591708101</v>
      </c>
      <c r="G39">
        <v>0.71570094371913395</v>
      </c>
      <c r="H39" t="s">
        <v>163</v>
      </c>
      <c r="I39" t="s">
        <v>150</v>
      </c>
      <c r="J39" t="s">
        <v>164</v>
      </c>
      <c r="K39" t="s">
        <v>165</v>
      </c>
      <c r="L39" t="s">
        <v>153</v>
      </c>
      <c r="M39" t="s">
        <v>166</v>
      </c>
      <c r="N39" t="s">
        <v>5</v>
      </c>
    </row>
    <row r="40" spans="1:14">
      <c r="A40" s="18"/>
      <c r="B40" t="s">
        <v>186</v>
      </c>
      <c r="C40">
        <v>2312</v>
      </c>
      <c r="D40">
        <v>6.9533333333333296</v>
      </c>
      <c r="E40">
        <v>19.12</v>
      </c>
      <c r="F40">
        <v>1.4593058661821401</v>
      </c>
      <c r="G40">
        <v>0.71487457826023204</v>
      </c>
      <c r="H40" t="s">
        <v>168</v>
      </c>
      <c r="I40" t="s">
        <v>150</v>
      </c>
      <c r="J40" t="s">
        <v>164</v>
      </c>
      <c r="K40" t="s">
        <v>187</v>
      </c>
      <c r="L40" t="s">
        <v>188</v>
      </c>
      <c r="M40" t="s">
        <v>154</v>
      </c>
      <c r="N40" t="s">
        <v>5</v>
      </c>
    </row>
    <row r="41" spans="1:14">
      <c r="A41" s="18"/>
      <c r="B41" t="s">
        <v>248</v>
      </c>
      <c r="C41">
        <v>872</v>
      </c>
      <c r="D41">
        <v>2.5433333333333299</v>
      </c>
      <c r="E41">
        <v>0.46666666666666701</v>
      </c>
      <c r="F41">
        <v>-2.4462562298895598</v>
      </c>
      <c r="G41">
        <v>0.65342526037846604</v>
      </c>
      <c r="H41" t="s">
        <v>249</v>
      </c>
      <c r="I41" t="s">
        <v>5</v>
      </c>
      <c r="J41" t="s">
        <v>250</v>
      </c>
      <c r="K41" t="s">
        <v>251</v>
      </c>
      <c r="L41" t="s">
        <v>252</v>
      </c>
      <c r="M41" t="s">
        <v>253</v>
      </c>
      <c r="N41" t="s">
        <v>254</v>
      </c>
    </row>
    <row r="42" spans="1:14">
      <c r="A42" s="18"/>
      <c r="B42" t="s">
        <v>255</v>
      </c>
      <c r="C42">
        <v>939</v>
      </c>
      <c r="D42">
        <v>0.01</v>
      </c>
      <c r="E42">
        <v>0.84</v>
      </c>
      <c r="F42">
        <v>6.3923174227787598</v>
      </c>
      <c r="G42">
        <v>0.60179942301110001</v>
      </c>
      <c r="H42" t="s">
        <v>256</v>
      </c>
      <c r="I42" t="s">
        <v>5</v>
      </c>
      <c r="J42" t="s">
        <v>257</v>
      </c>
      <c r="K42" t="s">
        <v>258</v>
      </c>
      <c r="L42" t="s">
        <v>259</v>
      </c>
      <c r="M42" t="s">
        <v>260</v>
      </c>
      <c r="N42" t="s">
        <v>5</v>
      </c>
    </row>
    <row r="43" spans="1:14">
      <c r="A43" s="18"/>
      <c r="B43" t="s">
        <v>148</v>
      </c>
      <c r="C43">
        <v>2156</v>
      </c>
      <c r="D43">
        <v>5.6966666666666699</v>
      </c>
      <c r="E43">
        <v>9.8866666666666703</v>
      </c>
      <c r="F43">
        <v>0.79536620077849096</v>
      </c>
      <c r="G43">
        <v>0.57971737323358297</v>
      </c>
      <c r="H43" t="s">
        <v>149</v>
      </c>
      <c r="I43" t="s">
        <v>150</v>
      </c>
      <c r="J43" t="s">
        <v>151</v>
      </c>
      <c r="K43" t="s">
        <v>152</v>
      </c>
      <c r="L43" t="s">
        <v>153</v>
      </c>
      <c r="M43" t="s">
        <v>154</v>
      </c>
      <c r="N43" t="s">
        <v>5</v>
      </c>
    </row>
    <row r="44" spans="1:14">
      <c r="A44" s="18"/>
      <c r="B44" t="s">
        <v>261</v>
      </c>
      <c r="C44">
        <v>233</v>
      </c>
      <c r="D44">
        <v>1.58</v>
      </c>
      <c r="E44">
        <v>0.32666666666666699</v>
      </c>
      <c r="F44">
        <v>-2.2740334047830499</v>
      </c>
      <c r="G44">
        <v>0.575886264730331</v>
      </c>
      <c r="H44" t="s">
        <v>262</v>
      </c>
      <c r="I44" t="s">
        <v>5</v>
      </c>
      <c r="J44" t="s">
        <v>263</v>
      </c>
      <c r="K44" t="s">
        <v>264</v>
      </c>
      <c r="L44" t="s">
        <v>5</v>
      </c>
      <c r="M44" t="s">
        <v>265</v>
      </c>
      <c r="N44" t="s">
        <v>5</v>
      </c>
    </row>
    <row r="45" spans="1:14">
      <c r="A45" s="18"/>
      <c r="B45" t="s">
        <v>266</v>
      </c>
      <c r="C45">
        <v>1755</v>
      </c>
      <c r="D45">
        <v>3.6333333333333302</v>
      </c>
      <c r="E45">
        <v>1.70333333333333</v>
      </c>
      <c r="F45">
        <v>-1.09293293872667</v>
      </c>
      <c r="G45">
        <v>0.57289863576353195</v>
      </c>
      <c r="H45" t="s">
        <v>267</v>
      </c>
      <c r="I45" t="s">
        <v>268</v>
      </c>
      <c r="J45" t="s">
        <v>269</v>
      </c>
      <c r="K45" t="s">
        <v>270</v>
      </c>
      <c r="L45" t="s">
        <v>271</v>
      </c>
      <c r="M45" t="s">
        <v>272</v>
      </c>
      <c r="N45" t="s">
        <v>5</v>
      </c>
    </row>
    <row r="46" spans="1:14">
      <c r="A46" s="18"/>
      <c r="B46" t="s">
        <v>178</v>
      </c>
      <c r="C46">
        <v>2177</v>
      </c>
      <c r="D46">
        <v>4.0766666666666698</v>
      </c>
      <c r="E46">
        <v>7.2566666666666704</v>
      </c>
      <c r="F46">
        <v>0.83191700366082</v>
      </c>
      <c r="G46">
        <v>0.56894528384920096</v>
      </c>
      <c r="H46" t="s">
        <v>168</v>
      </c>
      <c r="I46" t="s">
        <v>150</v>
      </c>
      <c r="J46" t="s">
        <v>169</v>
      </c>
      <c r="K46" t="s">
        <v>179</v>
      </c>
      <c r="L46" t="s">
        <v>180</v>
      </c>
      <c r="M46" t="s">
        <v>172</v>
      </c>
      <c r="N46" t="s">
        <v>5</v>
      </c>
    </row>
    <row r="47" spans="1:14">
      <c r="A47" s="18"/>
      <c r="B47" t="s">
        <v>173</v>
      </c>
      <c r="C47">
        <v>2048</v>
      </c>
      <c r="D47">
        <v>126.56333333333301</v>
      </c>
      <c r="E47">
        <v>189.44</v>
      </c>
      <c r="F47">
        <v>0.58188148399954198</v>
      </c>
      <c r="G47">
        <v>0.56585986015353795</v>
      </c>
      <c r="H47" t="s">
        <v>156</v>
      </c>
      <c r="I47" t="s">
        <v>174</v>
      </c>
      <c r="J47" t="s">
        <v>158</v>
      </c>
      <c r="K47" t="s">
        <v>175</v>
      </c>
      <c r="L47" t="s">
        <v>176</v>
      </c>
      <c r="M47" t="s">
        <v>177</v>
      </c>
      <c r="N47" t="s">
        <v>5</v>
      </c>
    </row>
    <row r="48" spans="1:14">
      <c r="A48" s="18"/>
      <c r="B48" t="s">
        <v>273</v>
      </c>
      <c r="C48">
        <v>2901</v>
      </c>
      <c r="D48">
        <v>2.9466666666666699</v>
      </c>
      <c r="E48">
        <v>1.3033333333333299</v>
      </c>
      <c r="F48">
        <v>-1.17687776208408</v>
      </c>
      <c r="G48">
        <v>0.56478900787247599</v>
      </c>
      <c r="H48" t="s">
        <v>274</v>
      </c>
      <c r="I48" t="s">
        <v>5</v>
      </c>
      <c r="J48" t="s">
        <v>275</v>
      </c>
      <c r="K48" t="s">
        <v>276</v>
      </c>
      <c r="L48" t="s">
        <v>277</v>
      </c>
      <c r="M48" t="s">
        <v>278</v>
      </c>
      <c r="N48" t="s">
        <v>279</v>
      </c>
    </row>
    <row r="49" spans="1:14">
      <c r="A49" s="18"/>
      <c r="B49" t="s">
        <v>155</v>
      </c>
      <c r="C49">
        <v>1855</v>
      </c>
      <c r="D49">
        <v>146.45333333333301</v>
      </c>
      <c r="E49">
        <v>216.54333333333301</v>
      </c>
      <c r="F49">
        <v>0.56421472731314304</v>
      </c>
      <c r="G49">
        <v>0.55808028947239696</v>
      </c>
      <c r="H49" t="s">
        <v>156</v>
      </c>
      <c r="I49" t="s">
        <v>157</v>
      </c>
      <c r="J49" t="s">
        <v>158</v>
      </c>
      <c r="K49" t="s">
        <v>159</v>
      </c>
      <c r="L49" t="s">
        <v>160</v>
      </c>
      <c r="M49" t="s">
        <v>161</v>
      </c>
      <c r="N49" t="s">
        <v>5</v>
      </c>
    </row>
    <row r="50" spans="1:14">
      <c r="A50" s="18"/>
      <c r="B50" t="s">
        <v>189</v>
      </c>
      <c r="C50">
        <v>2186</v>
      </c>
      <c r="D50">
        <v>3.49</v>
      </c>
      <c r="E50">
        <v>6.0766666666666698</v>
      </c>
      <c r="F50">
        <v>0.80005311910832599</v>
      </c>
      <c r="G50">
        <v>0.54932277150261599</v>
      </c>
      <c r="H50" t="s">
        <v>168</v>
      </c>
      <c r="I50" t="s">
        <v>150</v>
      </c>
      <c r="J50" t="s">
        <v>190</v>
      </c>
      <c r="K50" t="s">
        <v>191</v>
      </c>
      <c r="L50" t="s">
        <v>192</v>
      </c>
      <c r="M50" t="s">
        <v>193</v>
      </c>
      <c r="N50" t="s">
        <v>5</v>
      </c>
    </row>
    <row r="51" spans="1:14">
      <c r="A51" s="18"/>
      <c r="B51" t="s">
        <v>194</v>
      </c>
      <c r="C51">
        <v>2174</v>
      </c>
      <c r="D51">
        <v>3.8833333333333302</v>
      </c>
      <c r="E51">
        <v>6.44</v>
      </c>
      <c r="F51">
        <v>0.729765139294131</v>
      </c>
      <c r="G51">
        <v>0.53503496161556896</v>
      </c>
      <c r="H51" t="s">
        <v>168</v>
      </c>
      <c r="I51" t="s">
        <v>150</v>
      </c>
      <c r="J51" t="s">
        <v>169</v>
      </c>
      <c r="K51" t="s">
        <v>170</v>
      </c>
      <c r="L51" t="s">
        <v>195</v>
      </c>
      <c r="M51" t="s">
        <v>196</v>
      </c>
      <c r="N51" t="s">
        <v>5</v>
      </c>
    </row>
    <row r="52" spans="1:14">
      <c r="A52" s="18"/>
      <c r="B52" t="s">
        <v>167</v>
      </c>
      <c r="C52">
        <v>2093</v>
      </c>
      <c r="D52">
        <v>4.63</v>
      </c>
      <c r="E52">
        <v>7.13</v>
      </c>
      <c r="F52">
        <v>0.62288988318365202</v>
      </c>
      <c r="G52">
        <v>0.50904601241993097</v>
      </c>
      <c r="H52" t="s">
        <v>168</v>
      </c>
      <c r="I52" t="s">
        <v>150</v>
      </c>
      <c r="J52" t="s">
        <v>169</v>
      </c>
      <c r="K52" t="s">
        <v>170</v>
      </c>
      <c r="L52" t="s">
        <v>171</v>
      </c>
      <c r="M52" t="s">
        <v>172</v>
      </c>
      <c r="N52" t="s">
        <v>5</v>
      </c>
    </row>
    <row r="53" spans="1:14">
      <c r="A53" s="14"/>
      <c r="D53" s="15">
        <f>SUM(D34:D52)</f>
        <v>360.27999999999929</v>
      </c>
      <c r="E53" s="15">
        <f>SUM(E34:E52)</f>
        <v>488.68666666666633</v>
      </c>
    </row>
    <row r="55" spans="1:14">
      <c r="A55" s="16" t="s">
        <v>67</v>
      </c>
      <c r="B55" s="8" t="s">
        <v>362</v>
      </c>
      <c r="C55">
        <v>1235</v>
      </c>
      <c r="D55">
        <v>3.5233333333333299</v>
      </c>
      <c r="E55">
        <v>1.68</v>
      </c>
      <c r="F55">
        <v>-1.06847973788277</v>
      </c>
      <c r="G55">
        <v>0.56546379150163795</v>
      </c>
      <c r="H55" t="s">
        <v>197</v>
      </c>
      <c r="I55" t="s">
        <v>198</v>
      </c>
      <c r="J55" t="s">
        <v>199</v>
      </c>
      <c r="K55" t="s">
        <v>200</v>
      </c>
      <c r="L55" t="s">
        <v>201</v>
      </c>
      <c r="M55" t="s">
        <v>202</v>
      </c>
      <c r="N55" t="s">
        <v>203</v>
      </c>
    </row>
    <row r="56" spans="1:14">
      <c r="A56" s="16"/>
      <c r="B56" s="10" t="s">
        <v>363</v>
      </c>
      <c r="C56">
        <v>1373</v>
      </c>
      <c r="D56">
        <v>1.7066666666666701</v>
      </c>
      <c r="E56">
        <v>3.4966666666666701</v>
      </c>
      <c r="F56">
        <v>1.03479896257727</v>
      </c>
      <c r="G56">
        <v>0.55558652388636298</v>
      </c>
      <c r="H56" t="s">
        <v>204</v>
      </c>
      <c r="I56" t="s">
        <v>205</v>
      </c>
      <c r="J56" t="s">
        <v>206</v>
      </c>
      <c r="K56" t="s">
        <v>207</v>
      </c>
      <c r="L56" t="s">
        <v>208</v>
      </c>
      <c r="M56" t="s">
        <v>209</v>
      </c>
      <c r="N56" t="s">
        <v>5</v>
      </c>
    </row>
    <row r="57" spans="1:14">
      <c r="D57" s="15">
        <f>SUM(D55:D56)</f>
        <v>5.23</v>
      </c>
      <c r="E57" s="15">
        <f>SUM(E55:E56)</f>
        <v>5.1766666666666703</v>
      </c>
    </row>
    <row r="59" spans="1:14">
      <c r="B59" s="19" t="s">
        <v>371</v>
      </c>
      <c r="C59" s="19"/>
      <c r="D59" s="19"/>
      <c r="E59" s="19"/>
      <c r="F59" s="19"/>
      <c r="G59" s="19"/>
      <c r="H59" s="19"/>
      <c r="I59" s="19"/>
      <c r="J59" s="19"/>
    </row>
    <row r="60" spans="1:14">
      <c r="B60" s="19"/>
      <c r="C60" s="19"/>
      <c r="D60" s="19"/>
      <c r="E60" s="19"/>
      <c r="F60" s="19"/>
      <c r="G60" s="19"/>
      <c r="H60" s="19"/>
      <c r="I60" s="19"/>
      <c r="J60" s="19"/>
    </row>
    <row r="61" spans="1:14">
      <c r="B61" s="19"/>
      <c r="C61" s="19"/>
      <c r="D61" s="19"/>
      <c r="E61" s="19"/>
      <c r="F61" s="19"/>
      <c r="G61" s="19"/>
      <c r="H61" s="19"/>
      <c r="I61" s="19"/>
      <c r="J61" s="19"/>
    </row>
  </sheetData>
  <sortState ref="B36:O47">
    <sortCondition descending="1" ref="G58:G69"/>
  </sortState>
  <mergeCells count="6">
    <mergeCell ref="B59:J61"/>
    <mergeCell ref="A2:A7"/>
    <mergeCell ref="A55:A56"/>
    <mergeCell ref="A12:A16"/>
    <mergeCell ref="A19:A31"/>
    <mergeCell ref="A34:A5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2"/>
  <sheetViews>
    <sheetView topLeftCell="A37" workbookViewId="0">
      <selection activeCell="B51" sqref="B51:B52"/>
    </sheetView>
  </sheetViews>
  <sheetFormatPr defaultRowHeight="13.5"/>
  <cols>
    <col min="2" max="2" width="23.75" customWidth="1"/>
    <col min="3" max="3" width="9" style="6" customWidth="1"/>
  </cols>
  <sheetData>
    <row r="1" spans="1:3">
      <c r="A1" s="1"/>
      <c r="B1" s="1" t="s">
        <v>210</v>
      </c>
      <c r="C1" s="7" t="s">
        <v>321</v>
      </c>
    </row>
    <row r="2" spans="1:3">
      <c r="A2" s="16" t="s">
        <v>0</v>
      </c>
      <c r="B2" s="8" t="s">
        <v>355</v>
      </c>
      <c r="C2" s="6" t="s">
        <v>281</v>
      </c>
    </row>
    <row r="3" spans="1:3">
      <c r="A3" s="16"/>
      <c r="B3" s="10" t="s">
        <v>356</v>
      </c>
      <c r="C3" s="6" t="s">
        <v>282</v>
      </c>
    </row>
    <row r="4" spans="1:3">
      <c r="A4" s="16"/>
      <c r="B4" t="s">
        <v>283</v>
      </c>
      <c r="C4" s="6" t="s">
        <v>284</v>
      </c>
    </row>
    <row r="5" spans="1:3">
      <c r="A5" s="16"/>
      <c r="B5" s="9" t="s">
        <v>285</v>
      </c>
      <c r="C5" s="6" t="s">
        <v>286</v>
      </c>
    </row>
    <row r="6" spans="1:3">
      <c r="A6" s="16"/>
      <c r="B6" t="s">
        <v>26</v>
      </c>
      <c r="C6" s="6" t="s">
        <v>287</v>
      </c>
    </row>
    <row r="7" spans="1:3">
      <c r="A7" s="16"/>
      <c r="B7" t="s">
        <v>33</v>
      </c>
      <c r="C7" s="6" t="s">
        <v>288</v>
      </c>
    </row>
    <row r="9" spans="1:3">
      <c r="A9" s="4" t="s">
        <v>37</v>
      </c>
      <c r="B9" s="9" t="s">
        <v>289</v>
      </c>
      <c r="C9" s="6" t="s">
        <v>290</v>
      </c>
    </row>
    <row r="11" spans="1:3">
      <c r="A11" s="16" t="s">
        <v>230</v>
      </c>
      <c r="B11" s="9" t="s">
        <v>291</v>
      </c>
      <c r="C11" s="6" t="s">
        <v>292</v>
      </c>
    </row>
    <row r="12" spans="1:3">
      <c r="A12" s="17"/>
      <c r="B12" s="8" t="s">
        <v>357</v>
      </c>
      <c r="C12" s="6" t="s">
        <v>293</v>
      </c>
    </row>
    <row r="13" spans="1:3">
      <c r="A13" s="17"/>
      <c r="B13" t="s">
        <v>135</v>
      </c>
      <c r="C13" s="6" t="s">
        <v>294</v>
      </c>
    </row>
    <row r="14" spans="1:3">
      <c r="A14" s="17"/>
      <c r="B14" t="s">
        <v>142</v>
      </c>
      <c r="C14" s="6" t="s">
        <v>295</v>
      </c>
    </row>
    <row r="15" spans="1:3">
      <c r="A15" s="17"/>
      <c r="B15" t="s">
        <v>223</v>
      </c>
      <c r="C15" s="6" t="s">
        <v>292</v>
      </c>
    </row>
    <row r="16" spans="1:3">
      <c r="A16" s="5"/>
    </row>
    <row r="17" spans="1:3">
      <c r="A17" s="16" t="s">
        <v>232</v>
      </c>
      <c r="B17" s="9" t="s">
        <v>296</v>
      </c>
      <c r="C17" s="6" t="s">
        <v>297</v>
      </c>
    </row>
    <row r="18" spans="1:3">
      <c r="A18" s="16"/>
      <c r="B18" s="8" t="s">
        <v>358</v>
      </c>
      <c r="C18" s="6" t="s">
        <v>298</v>
      </c>
    </row>
    <row r="19" spans="1:3">
      <c r="A19" s="16"/>
      <c r="B19" t="s">
        <v>299</v>
      </c>
      <c r="C19" s="6" t="s">
        <v>300</v>
      </c>
    </row>
    <row r="20" spans="1:3">
      <c r="A20" s="16"/>
      <c r="B20" t="s">
        <v>301</v>
      </c>
      <c r="C20" s="6" t="s">
        <v>302</v>
      </c>
    </row>
    <row r="21" spans="1:3">
      <c r="A21" s="16"/>
      <c r="B21" t="s">
        <v>303</v>
      </c>
      <c r="C21" s="6" t="s">
        <v>304</v>
      </c>
    </row>
    <row r="22" spans="1:3">
      <c r="A22" s="16"/>
      <c r="B22" t="s">
        <v>115</v>
      </c>
      <c r="C22" s="6" t="s">
        <v>305</v>
      </c>
    </row>
    <row r="23" spans="1:3">
      <c r="A23" s="16"/>
      <c r="B23" t="s">
        <v>308</v>
      </c>
      <c r="C23" s="6" t="s">
        <v>309</v>
      </c>
    </row>
    <row r="24" spans="1:3">
      <c r="A24" s="16"/>
      <c r="B24" t="s">
        <v>97</v>
      </c>
      <c r="C24" s="6" t="s">
        <v>306</v>
      </c>
    </row>
    <row r="25" spans="1:3">
      <c r="A25" s="16"/>
      <c r="B25" t="s">
        <v>310</v>
      </c>
      <c r="C25" s="6" t="s">
        <v>311</v>
      </c>
    </row>
    <row r="26" spans="1:3">
      <c r="A26" s="16"/>
      <c r="B26" t="s">
        <v>129</v>
      </c>
      <c r="C26" s="6" t="s">
        <v>307</v>
      </c>
    </row>
    <row r="27" spans="1:3">
      <c r="A27" s="16"/>
      <c r="B27" t="s">
        <v>312</v>
      </c>
      <c r="C27" s="6" t="s">
        <v>313</v>
      </c>
    </row>
    <row r="28" spans="1:3">
      <c r="A28" s="16"/>
      <c r="B28" t="s">
        <v>314</v>
      </c>
      <c r="C28" s="6" t="s">
        <v>315</v>
      </c>
    </row>
    <row r="29" spans="1:3">
      <c r="A29" s="16"/>
      <c r="B29" t="s">
        <v>316</v>
      </c>
      <c r="C29" s="6" t="s">
        <v>317</v>
      </c>
    </row>
    <row r="30" spans="1:3">
      <c r="A30" s="4"/>
    </row>
    <row r="31" spans="1:3">
      <c r="A31" s="16" t="s">
        <v>280</v>
      </c>
      <c r="B31" s="8" t="s">
        <v>359</v>
      </c>
      <c r="C31" s="6" t="s">
        <v>318</v>
      </c>
    </row>
    <row r="32" spans="1:3">
      <c r="A32" s="18"/>
      <c r="B32" s="11" t="s">
        <v>365</v>
      </c>
      <c r="C32" s="6" t="s">
        <v>319</v>
      </c>
    </row>
    <row r="33" spans="1:3">
      <c r="A33" s="18"/>
      <c r="B33" s="8" t="s">
        <v>367</v>
      </c>
      <c r="C33" s="6" t="s">
        <v>320</v>
      </c>
    </row>
    <row r="34" spans="1:3">
      <c r="A34" s="18"/>
      <c r="B34" t="s">
        <v>322</v>
      </c>
      <c r="C34" s="6" t="s">
        <v>323</v>
      </c>
    </row>
    <row r="35" spans="1:3">
      <c r="A35" s="18"/>
      <c r="B35" t="s">
        <v>324</v>
      </c>
      <c r="C35" s="6" t="s">
        <v>325</v>
      </c>
    </row>
    <row r="36" spans="1:3">
      <c r="A36" s="18"/>
      <c r="B36" t="s">
        <v>326</v>
      </c>
      <c r="C36" s="6" t="s">
        <v>327</v>
      </c>
    </row>
    <row r="37" spans="1:3">
      <c r="A37" s="18"/>
      <c r="B37" t="s">
        <v>186</v>
      </c>
      <c r="C37" s="6" t="s">
        <v>328</v>
      </c>
    </row>
    <row r="38" spans="1:3">
      <c r="A38" s="18"/>
      <c r="B38" t="s">
        <v>329</v>
      </c>
      <c r="C38" s="6" t="s">
        <v>330</v>
      </c>
    </row>
    <row r="39" spans="1:3">
      <c r="A39" s="18"/>
      <c r="B39" t="s">
        <v>331</v>
      </c>
      <c r="C39" s="6" t="s">
        <v>332</v>
      </c>
    </row>
    <row r="40" spans="1:3">
      <c r="A40" s="18"/>
      <c r="B40" t="s">
        <v>333</v>
      </c>
      <c r="C40" s="6" t="s">
        <v>334</v>
      </c>
    </row>
    <row r="41" spans="1:3">
      <c r="A41" s="18"/>
      <c r="B41" t="s">
        <v>335</v>
      </c>
      <c r="C41" s="6" t="s">
        <v>336</v>
      </c>
    </row>
    <row r="42" spans="1:3">
      <c r="A42" s="18"/>
      <c r="B42" t="s">
        <v>337</v>
      </c>
      <c r="C42" s="6" t="s">
        <v>338</v>
      </c>
    </row>
    <row r="43" spans="1:3">
      <c r="A43" s="18"/>
      <c r="B43" t="s">
        <v>339</v>
      </c>
      <c r="C43" s="6" t="s">
        <v>340</v>
      </c>
    </row>
    <row r="44" spans="1:3">
      <c r="A44" s="18"/>
      <c r="B44" t="s">
        <v>341</v>
      </c>
      <c r="C44" s="6" t="s">
        <v>342</v>
      </c>
    </row>
    <row r="45" spans="1:3">
      <c r="A45" s="18"/>
      <c r="B45" t="s">
        <v>343</v>
      </c>
      <c r="C45" s="6" t="s">
        <v>344</v>
      </c>
    </row>
    <row r="46" spans="1:3">
      <c r="A46" s="18"/>
      <c r="B46" t="s">
        <v>345</v>
      </c>
      <c r="C46" s="6" t="s">
        <v>346</v>
      </c>
    </row>
    <row r="47" spans="1:3">
      <c r="A47" s="18"/>
      <c r="B47" t="s">
        <v>347</v>
      </c>
      <c r="C47" s="6" t="s">
        <v>348</v>
      </c>
    </row>
    <row r="48" spans="1:3">
      <c r="A48" s="18"/>
      <c r="B48" t="s">
        <v>194</v>
      </c>
      <c r="C48" s="6" t="s">
        <v>349</v>
      </c>
    </row>
    <row r="49" spans="1:3">
      <c r="A49" s="18"/>
      <c r="B49" t="s">
        <v>167</v>
      </c>
      <c r="C49" s="6" t="s">
        <v>350</v>
      </c>
    </row>
    <row r="51" spans="1:3">
      <c r="A51" s="16" t="s">
        <v>67</v>
      </c>
      <c r="B51" s="8" t="s">
        <v>351</v>
      </c>
      <c r="C51" s="6" t="s">
        <v>352</v>
      </c>
    </row>
    <row r="52" spans="1:3">
      <c r="A52" s="16"/>
      <c r="B52" s="10" t="s">
        <v>353</v>
      </c>
      <c r="C52" s="6" t="s">
        <v>354</v>
      </c>
    </row>
  </sheetData>
  <mergeCells count="5">
    <mergeCell ref="A2:A7"/>
    <mergeCell ref="A11:A15"/>
    <mergeCell ref="A17:A29"/>
    <mergeCell ref="A31:A49"/>
    <mergeCell ref="A51:A52"/>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gene information</vt:lpstr>
      <vt:lpstr>gene sequences</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jun</dc:creator>
  <cp:lastModifiedBy>nijun</cp:lastModifiedBy>
  <dcterms:created xsi:type="dcterms:W3CDTF">2017-04-07T06:51:00Z</dcterms:created>
  <dcterms:modified xsi:type="dcterms:W3CDTF">2018-01-15T23:43:44Z</dcterms:modified>
</cp:coreProperties>
</file>